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etuin dimethylamine_05292020\Draft\Draft 05212021\07272021\"/>
    </mc:Choice>
  </mc:AlternateContent>
  <xr:revisionPtr revIDLastSave="0" documentId="13_ncr:1_{11F706A7-8DC6-48E4-BBB3-3A32E22D9A55}" xr6:coauthVersionLast="47" xr6:coauthVersionMax="47" xr10:uidLastSave="{00000000-0000-0000-0000-000000000000}"/>
  <bookViews>
    <workbookView xWindow="57480" yWindow="-120" windowWidth="29040" windowHeight="15840" activeTab="1" xr2:uid="{00000000-000D-0000-FFFF-FFFF00000000}"/>
  </bookViews>
  <sheets>
    <sheet name="CHO-Spike" sheetId="5" r:id="rId1"/>
    <sheet name="HEK-Spike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5" l="1"/>
  <c r="L6" i="5"/>
  <c r="L8" i="5"/>
  <c r="L13" i="5"/>
  <c r="L15" i="5"/>
  <c r="L16" i="5"/>
  <c r="L17" i="5"/>
  <c r="L20" i="5"/>
  <c r="L27" i="5"/>
  <c r="L29" i="5"/>
  <c r="L34" i="5"/>
  <c r="L35" i="5"/>
  <c r="L44" i="5"/>
</calcChain>
</file>

<file path=xl/sharedStrings.xml><?xml version="1.0" encoding="utf-8"?>
<sst xmlns="http://schemas.openxmlformats.org/spreadsheetml/2006/main" count="224" uniqueCount="161">
  <si>
    <t>Glycans</t>
  </si>
  <si>
    <t>HexNAc(2)Hex(5)</t>
  </si>
  <si>
    <t>HexNAc(2)Hex(6)</t>
  </si>
  <si>
    <t>HexNAc(2)Hex(7)</t>
  </si>
  <si>
    <t>HexNAc(2)Hex(8)</t>
  </si>
  <si>
    <t>HexNAc(2)Hex(9)</t>
  </si>
  <si>
    <t>HexNAc(3)Hex(6)</t>
  </si>
  <si>
    <t>HexNAc(2)Hex(4)</t>
  </si>
  <si>
    <t>HexNAc(3)Hex(6)Fuc(1)</t>
  </si>
  <si>
    <t>HexNAc(4)Hex(3)Fuc(2)</t>
  </si>
  <si>
    <t>HexNAc(4)Hex(4)Fuc(1)</t>
  </si>
  <si>
    <t>HexNAc(4)Hex(5)</t>
  </si>
  <si>
    <t>HexNAc(4)Hex(5)Fuc(1)</t>
  </si>
  <si>
    <t>HexNAc(4)Hex(5)NeuAc(1)\t27.047</t>
  </si>
  <si>
    <t>HexNAc(5)Hex(4)</t>
  </si>
  <si>
    <t>HexNAc(5)Hex(5)Fuc(1)</t>
  </si>
  <si>
    <t>HexNAc(5)Hex(6)Fuc(2)</t>
  </si>
  <si>
    <t>HexNAc(6)Hex(3)</t>
  </si>
  <si>
    <t>HexNAc(6)Hex(7)Fuc(1)NeuAc(3)\t -2.952</t>
  </si>
  <si>
    <t>HexNAc(6)Hex(7)Fuc(1)NeuAc(3)\t25.079</t>
  </si>
  <si>
    <t>HexNAc(8)Hex(9)Fuc(1)NeuAc(3)\t -2.952</t>
  </si>
  <si>
    <t>HexNAc(2)Hex(3)</t>
  </si>
  <si>
    <t>HexNAc(3)Hex(3)Fuc(1)</t>
  </si>
  <si>
    <t>HexNAc(3)Hex(4)Fuc(1)</t>
  </si>
  <si>
    <t>HexNAc(3)Hex(4)Fuc(1)NeuAc(1)\t -0.984</t>
  </si>
  <si>
    <t>HexNAc(3)Hex(5)</t>
  </si>
  <si>
    <t>HexNAc(3)Hex(5)Fuc(1)</t>
  </si>
  <si>
    <t>HexNAc(3)Hex(6)Fuc(1)NeuAc(1)\t27.047</t>
  </si>
  <si>
    <t>HexNAc(4)Hex(3)Fuc(1)</t>
  </si>
  <si>
    <t>HexNAc(4)Hex(4)Fuc(2)</t>
  </si>
  <si>
    <t>HexNAc(4)Hex(5)Fuc(1)NeuAc(1)\t -0.984</t>
  </si>
  <si>
    <t>HexNAc(4)Hex(5)Fuc(1)NeuAc(1)\t27.047</t>
  </si>
  <si>
    <t>HexNAc(4)Hex(5)Fuc(1)NeuAc(2)\t -1.968</t>
  </si>
  <si>
    <t>HexNAc(4)Hex(5)Fuc(1)NeuAc(2)\t26.063</t>
  </si>
  <si>
    <t>HexNAc(4)Hex(5)Fuc(2)</t>
  </si>
  <si>
    <t>HexNAc(4)Hex(5)NeuAc(2)\t -1.968</t>
  </si>
  <si>
    <t>HexNAc(4)Hex(5)NeuAc(2)\t26.063</t>
  </si>
  <si>
    <t>HexNAc(4)Hex(6)NeuAc(1)\t -0.984</t>
  </si>
  <si>
    <t>HexNAc(4)Hex(6)NeuAc(1)\t27.047</t>
  </si>
  <si>
    <t>HexNAc(4)Hex(7)NeuAc(1)\t -0.984</t>
  </si>
  <si>
    <t>HexNAc(5)Hex(3)Fuc(1)</t>
  </si>
  <si>
    <t>HexNAc(5)Hex(4)Fuc(1)</t>
  </si>
  <si>
    <t>HexNAc(5)Hex(4)Fuc(1)NeuAc(1)\t -0.984</t>
  </si>
  <si>
    <t>HexNAc(5)Hex(4)Fuc(1)NeuAc(1)\t27.047</t>
  </si>
  <si>
    <t>HexNAc(5)Hex(4)Fuc(1)NeuAc(2)\t26.063</t>
  </si>
  <si>
    <t>HexNAc(5)Hex(4)Fuc(2)</t>
  </si>
  <si>
    <t>HexNAc(5)Hex(4)Fuc(2)NeuAc(1)\t -0.984</t>
  </si>
  <si>
    <t>HexNAc(5)Hex(4)Fuc(2)NeuAc(1)\t27.047</t>
  </si>
  <si>
    <t>HexNAc(5)Hex(4)NeuAc(2)\t26.063</t>
  </si>
  <si>
    <t>HexNAc(5)Hex(5)</t>
  </si>
  <si>
    <t>HexNAc(5)Hex(5)Fuc(1)NeuAc(1)\t -0.984</t>
  </si>
  <si>
    <t>HexNAc(5)Hex(5)Fuc(1)NeuAc(2)\t -1.968</t>
  </si>
  <si>
    <t>HexNAc(5)Hex(5)Fuc(1)NeuAc(2)\t26.063</t>
  </si>
  <si>
    <t>HexNAc(5)Hex(5)Fuc(2)</t>
  </si>
  <si>
    <t>HexNAc(5)Hex(5)NeuAc(1)\t -0.984</t>
  </si>
  <si>
    <t>HexNAc(5)Hex(6)Fuc(1)</t>
  </si>
  <si>
    <t>HexNAc(5)Hex(6)Fuc(1)NeuAc(1)\t -0.984</t>
  </si>
  <si>
    <t>HexNAc(5)Hex(6)Fuc(1)NeuAc(3)\t -2.952</t>
  </si>
  <si>
    <t>HexNAc(5)Hex(6)Fuc(2)NeuAc(1)\t -0.984</t>
  </si>
  <si>
    <t>HexNAc(5)Hex(6)NeuAc(3)\t53.11</t>
  </si>
  <si>
    <t>HexNAc(6)Hex(3)Fuc(1)</t>
  </si>
  <si>
    <t>HexNAc(6)Hex(3)Fuc(1)NeuAc(1)\t27.047</t>
  </si>
  <si>
    <t>HexNAc(6)Hex(3)Fuc(1)NeuAc(2)\t26.063</t>
  </si>
  <si>
    <t>HexNAc(6)Hex(3)Fuc(2)</t>
  </si>
  <si>
    <t>HexNAc(6)Hex(4)Fuc(1)</t>
  </si>
  <si>
    <t>HexNAc(6)Hex(4)Fuc(2)</t>
  </si>
  <si>
    <t>HexNAc(6)Hex(5)Fuc(1)</t>
  </si>
  <si>
    <t>HexNAc(6)Hex(5)Fuc(1)NeuAc(1)\t -0.984</t>
  </si>
  <si>
    <t>HexNAc(6)Hex(5)Fuc(2)</t>
  </si>
  <si>
    <t>HexNAc(6)Hex(6)Fuc(1)</t>
  </si>
  <si>
    <t>HexNAc(6)Hex(7)Fuc(1)</t>
  </si>
  <si>
    <t>HexNAc(6)Hex(7)Fuc(1)NeuAc(1)\t -0.984</t>
  </si>
  <si>
    <t>HexNAc(6)Hex(7)Fuc(1)NeuAc(2)\t -1.968</t>
  </si>
  <si>
    <t>HexNAc(7)Hex(4)Fuc(1)</t>
  </si>
  <si>
    <t>HexNAc(7)Hex(4)Fuc(2)</t>
  </si>
  <si>
    <t>HexNAc(7)Hex(6)Fuc(1)</t>
  </si>
  <si>
    <t>HexNAc(8)Hex(3)</t>
  </si>
  <si>
    <t>HexNAc(8)Hex(3)Fuc(1)</t>
  </si>
  <si>
    <t>HexNAc(8)Hex(5)Fuc(1)</t>
  </si>
  <si>
    <t>HexNAc(3)Hex(4)NeuAc(1)\t -0.984</t>
  </si>
  <si>
    <t>HexNAc(3)Hex(5)NeuAc(1)\t -0.984</t>
  </si>
  <si>
    <t>HexNAc(6)Hex(6)Fuc(1)NeuAc(3)\t25.079</t>
  </si>
  <si>
    <t>HexNAc(6)Hex(7)Fuc(1)NeuAc(4)\t108.188</t>
  </si>
  <si>
    <t>HexNAc(6)Hex(7)Fuc(1)NeuAc(4)\t52.126</t>
  </si>
  <si>
    <t>HexNAc(6)Hex(9)</t>
  </si>
  <si>
    <t>HexNAc(7)Hex(7)Fuc(1)NeuAc(2)\t26.063</t>
  </si>
  <si>
    <t>HexNAc(4)Hex(4)Fuc(1)NeuAc(1)\t -0.984</t>
  </si>
  <si>
    <t>HexNAc(4)Hex(4)Fuc(1)NeuAc(1)\t27.047</t>
  </si>
  <si>
    <t>HexNAc(4)Hex(5)Fuc(2)NeuAc(1)\t -0.984</t>
  </si>
  <si>
    <t>HexNAc(5)Hex(6)Fuc(1)NeuAc(1)\t27.047</t>
  </si>
  <si>
    <t>HexNAc(5)Hex(6)NeuAc(2)\t -1.968</t>
  </si>
  <si>
    <t>HexNAc(5)Hex(6)NeuAc(2)\t26.063</t>
  </si>
  <si>
    <t>HexNAc(6)Hex(5)Fuc(1)NeuAc(1)\t27.047</t>
  </si>
  <si>
    <t>HexNAc(6)Hex(5)Fuc(1)NeuAc(3)\t81.141</t>
  </si>
  <si>
    <t>HexNAc(6)Hex(6)NeuAc(2)\t -1.968</t>
  </si>
  <si>
    <t>HexNAc(6)Hex(7)NeuAc(2)\t -1.968</t>
  </si>
  <si>
    <t>HexNAc(7)Hex(6)Fuc(1)NeuAc(4)\t108.188</t>
  </si>
  <si>
    <t>HexNAc(7)Hex(7)Fuc(1)NeuAc(4)\t -3.936</t>
  </si>
  <si>
    <t>HexNAc(7)Hex(8)NeuAc(1)\t -0.984</t>
  </si>
  <si>
    <t>HexNAc(6)Hex(3)Fuc(1)NeuAc(2)\t -1.968</t>
  </si>
  <si>
    <t>HexNAc(3)Hex(4)Fuc(1)NeuAc(1)\t27.047</t>
  </si>
  <si>
    <t>HexNAc(3)Hex(3)</t>
  </si>
  <si>
    <t>HexNAc(3)Hex(6)NeuAc(1)\t27.047</t>
  </si>
  <si>
    <t>HexNAc(2)Hex(10)</t>
  </si>
  <si>
    <t>HexNAc(2)Hex(11)</t>
  </si>
  <si>
    <t>HexNAc(2)Hex(12)</t>
  </si>
  <si>
    <t>HexNAc(4)Hex(7)Fuc(1)</t>
  </si>
  <si>
    <t>HexNAc(6)Hex(7)NeuAc(3)\t81.141</t>
  </si>
  <si>
    <t>HexNAc(4)Hex(5)NeuAc(1)\t -0.984</t>
  </si>
  <si>
    <t>HexNAc(4)Hex(6)</t>
  </si>
  <si>
    <t>HexNAc(5)Hex(5)NeuAc(1)\t27.047</t>
  </si>
  <si>
    <t>HexNAc(5)Hex(6)NeuAc(1)\t27.047</t>
  </si>
  <si>
    <t>HexNAc(6)Hex(4)</t>
  </si>
  <si>
    <t>HexNAc(6)Hex(6)</t>
  </si>
  <si>
    <t>HexNAc(6)Hex(6)Fuc(1)NeuAc(1)\t27.047</t>
  </si>
  <si>
    <t>HexNAc(6)Hex(7)</t>
  </si>
  <si>
    <t>HexNAc(6)Hex(7)Fuc(1)NeuAc(1)\t27.047</t>
  </si>
  <si>
    <t>HexNAc(6)Hex(7)NeuAc(1)\t -0.984</t>
  </si>
  <si>
    <t>HexNAc(6)Hex(7)NeuAc(1)\t27.047</t>
  </si>
  <si>
    <t>HexNAc(4)Hex(7)NeuAc(1)\t27.047</t>
  </si>
  <si>
    <t>HexNAc(3)Hex(4)Fuc(2)</t>
  </si>
  <si>
    <t>HexNAc(3)Hex(5)NeuAc(1)\t27.047</t>
  </si>
  <si>
    <t>N17</t>
  </si>
  <si>
    <t>N61</t>
  </si>
  <si>
    <t>N74</t>
  </si>
  <si>
    <t>N165</t>
  </si>
  <si>
    <t>N234</t>
  </si>
  <si>
    <t>N331</t>
  </si>
  <si>
    <t>N343</t>
  </si>
  <si>
    <t>N603</t>
  </si>
  <si>
    <t>N616</t>
  </si>
  <si>
    <t>N657</t>
  </si>
  <si>
    <t>N709</t>
  </si>
  <si>
    <t>N717</t>
  </si>
  <si>
    <t>N801</t>
  </si>
  <si>
    <t>N1074</t>
  </si>
  <si>
    <t>N1098</t>
  </si>
  <si>
    <t>N1134</t>
  </si>
  <si>
    <t>N1194</t>
  </si>
  <si>
    <t>N149</t>
  </si>
  <si>
    <t>N1173</t>
  </si>
  <si>
    <t>HexNAc(8)Hex(9)</t>
  </si>
  <si>
    <t>HexNAc(7)Hex(8)Fuc(1)NeuAc(4)\t -3.936</t>
  </si>
  <si>
    <t>HexNAc(7)Hex(8)Fuc(1)NeuAc(1)\t -0.984</t>
  </si>
  <si>
    <t>HexNAc(7)Hex(8)</t>
  </si>
  <si>
    <t>S(23)3-N7H7F1</t>
  </si>
  <si>
    <t>HexNAc(7)Hex(3)</t>
  </si>
  <si>
    <t>HexNAc(6)Hex(8)NeuAc(1)\t -0.984</t>
  </si>
  <si>
    <t>HexNAc(6)Hex(8)Fuc(1)NeuAc(1)\t -0.984</t>
  </si>
  <si>
    <t>HexNAc(6)Hex(7)NeuAc(4)\t -3.936</t>
  </si>
  <si>
    <t>HexNAc(6)Hex(6)Fuc(1)NeuAc(2)\t -1.968</t>
  </si>
  <si>
    <t>HexNAc(6)Hex(6)Fuc(1)NeuAc(1)\t -0.984</t>
  </si>
  <si>
    <t>HexNAc(6)Hex(3)Fuc(1)NeuAc(1)\t -0.984</t>
  </si>
  <si>
    <t>HexNAc(5)Hex(6)NeuAc(1)\t -0.984</t>
  </si>
  <si>
    <t>HexNAc(5)Hex(6)Fuc(1)NeuAc(2)\t -1.968</t>
  </si>
  <si>
    <t>HexNAc(5)Hex(6)</t>
  </si>
  <si>
    <t>HexNAc(4)Hex(5)Fuc(1)NeuAc(1)NeuGc(1)\t -1.968</t>
  </si>
  <si>
    <t>HexNAc(4)Hex(4)NeuAc(1)\t -0.984</t>
  </si>
  <si>
    <t>N282</t>
  </si>
  <si>
    <t>N122</t>
  </si>
  <si>
    <t>Color 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8" fillId="0" borderId="0" xfId="0" applyFont="1" applyFill="1"/>
    <xf numFmtId="10" fontId="18" fillId="0" borderId="0" xfId="42" applyNumberFormat="1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66"/>
      <color rgb="FF7DC0F3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440</xdr:colOff>
      <xdr:row>3</xdr:row>
      <xdr:rowOff>105041</xdr:rowOff>
    </xdr:from>
    <xdr:to>
      <xdr:col>28</xdr:col>
      <xdr:colOff>252148</xdr:colOff>
      <xdr:row>6</xdr:row>
      <xdr:rowOff>41276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96DDAC00-3592-49CD-BAD8-80F717D45CAD}"/>
            </a:ext>
          </a:extLst>
        </xdr:cNvPr>
        <xdr:cNvGrpSpPr/>
      </xdr:nvGrpSpPr>
      <xdr:grpSpPr>
        <a:xfrm>
          <a:off x="18263395" y="639764"/>
          <a:ext cx="3470803" cy="468842"/>
          <a:chOff x="3543300" y="1866900"/>
          <a:chExt cx="4229100" cy="590550"/>
        </a:xfrm>
      </xdr:grpSpPr>
      <xdr:sp macro="" textlink="">
        <xdr:nvSpPr>
          <xdr:cNvPr id="7" name="Rectangle 6">
            <a:extLst>
              <a:ext uri="{FF2B5EF4-FFF2-40B4-BE49-F238E27FC236}">
                <a16:creationId xmlns:a16="http://schemas.microsoft.com/office/drawing/2014/main" id="{81B54EAF-9F1F-44A0-B0B2-0EF488DDFD95}"/>
              </a:ext>
            </a:extLst>
          </xdr:cNvPr>
          <xdr:cNvSpPr/>
        </xdr:nvSpPr>
        <xdr:spPr>
          <a:xfrm>
            <a:off x="3543300" y="1866900"/>
            <a:ext cx="1409700" cy="590550"/>
          </a:xfrm>
          <a:prstGeom prst="rect">
            <a:avLst/>
          </a:prstGeom>
          <a:solidFill>
            <a:srgbClr val="FFFFFF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chemeClr val="tx1"/>
                </a:solidFill>
              </a:rPr>
              <a:t>0.00%</a:t>
            </a:r>
          </a:p>
        </xdr:txBody>
      </xdr:sp>
      <xdr:sp macro="" textlink="">
        <xdr:nvSpPr>
          <xdr:cNvPr id="8" name="Rectangle 7">
            <a:extLst>
              <a:ext uri="{FF2B5EF4-FFF2-40B4-BE49-F238E27FC236}">
                <a16:creationId xmlns:a16="http://schemas.microsoft.com/office/drawing/2014/main" id="{728A1392-286E-461D-AE32-BDACD06A6788}"/>
              </a:ext>
            </a:extLst>
          </xdr:cNvPr>
          <xdr:cNvSpPr/>
        </xdr:nvSpPr>
        <xdr:spPr>
          <a:xfrm>
            <a:off x="4953000" y="1866900"/>
            <a:ext cx="1409700" cy="590550"/>
          </a:xfrm>
          <a:prstGeom prst="rect">
            <a:avLst/>
          </a:prstGeom>
          <a:solidFill>
            <a:srgbClr val="FAB3B5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chemeClr val="tx1"/>
                </a:solidFill>
              </a:rPr>
              <a:t>&lt;50.00%</a:t>
            </a:r>
          </a:p>
        </xdr:txBody>
      </xdr:sp>
      <xdr:sp macro="" textlink="">
        <xdr:nvSpPr>
          <xdr:cNvPr id="9" name="Rectangle 8">
            <a:extLst>
              <a:ext uri="{FF2B5EF4-FFF2-40B4-BE49-F238E27FC236}">
                <a16:creationId xmlns:a16="http://schemas.microsoft.com/office/drawing/2014/main" id="{860DA9EA-9C5D-4A31-9A7D-BA17028B0AD3}"/>
              </a:ext>
            </a:extLst>
          </xdr:cNvPr>
          <xdr:cNvSpPr/>
        </xdr:nvSpPr>
        <xdr:spPr>
          <a:xfrm>
            <a:off x="6362700" y="1866900"/>
            <a:ext cx="1409700" cy="590550"/>
          </a:xfrm>
          <a:prstGeom prst="rect">
            <a:avLst/>
          </a:prstGeom>
          <a:solidFill>
            <a:srgbClr val="F8696B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chemeClr val="tx1"/>
                </a:solidFill>
              </a:rPr>
              <a:t>&lt;100.00%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13833</xdr:colOff>
      <xdr:row>2</xdr:row>
      <xdr:rowOff>63500</xdr:rowOff>
    </xdr:from>
    <xdr:to>
      <xdr:col>26</xdr:col>
      <xdr:colOff>207961</xdr:colOff>
      <xdr:row>4</xdr:row>
      <xdr:rowOff>176741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7331246D-124B-40B4-BC7A-3000DDE4166F}"/>
            </a:ext>
          </a:extLst>
        </xdr:cNvPr>
        <xdr:cNvGrpSpPr/>
      </xdr:nvGrpSpPr>
      <xdr:grpSpPr>
        <a:xfrm>
          <a:off x="16823267" y="426508"/>
          <a:ext cx="3473978" cy="473075"/>
          <a:chOff x="3543300" y="1866900"/>
          <a:chExt cx="4229100" cy="590550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027F5933-093C-42E8-9CD2-1A27E97AC0E0}"/>
              </a:ext>
            </a:extLst>
          </xdr:cNvPr>
          <xdr:cNvSpPr/>
        </xdr:nvSpPr>
        <xdr:spPr>
          <a:xfrm>
            <a:off x="3543300" y="1866900"/>
            <a:ext cx="1409700" cy="590550"/>
          </a:xfrm>
          <a:prstGeom prst="rect">
            <a:avLst/>
          </a:prstGeom>
          <a:solidFill>
            <a:srgbClr val="FFFFFF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chemeClr val="tx1"/>
                </a:solidFill>
              </a:rPr>
              <a:t>0.00%</a:t>
            </a:r>
          </a:p>
        </xdr:txBody>
      </xdr:sp>
      <xdr:sp macro="" textlink="">
        <xdr:nvSpPr>
          <xdr:cNvPr id="4" name="Rectangle 3">
            <a:extLst>
              <a:ext uri="{FF2B5EF4-FFF2-40B4-BE49-F238E27FC236}">
                <a16:creationId xmlns:a16="http://schemas.microsoft.com/office/drawing/2014/main" id="{2F2BB987-A64D-4D6E-837E-2EC436E2DDC1}"/>
              </a:ext>
            </a:extLst>
          </xdr:cNvPr>
          <xdr:cNvSpPr/>
        </xdr:nvSpPr>
        <xdr:spPr>
          <a:xfrm>
            <a:off x="4953000" y="1866900"/>
            <a:ext cx="1409700" cy="590550"/>
          </a:xfrm>
          <a:prstGeom prst="rect">
            <a:avLst/>
          </a:prstGeom>
          <a:solidFill>
            <a:srgbClr val="FAB3B5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chemeClr val="tx1"/>
                </a:solidFill>
              </a:rPr>
              <a:t>&lt;50.00%</a:t>
            </a:r>
          </a:p>
        </xdr:txBody>
      </xdr:sp>
      <xdr:sp macro="" textlink="">
        <xdr:nvSpPr>
          <xdr:cNvPr id="5" name="Rectangle 4">
            <a:extLst>
              <a:ext uri="{FF2B5EF4-FFF2-40B4-BE49-F238E27FC236}">
                <a16:creationId xmlns:a16="http://schemas.microsoft.com/office/drawing/2014/main" id="{98E7FABB-6C24-4B24-B8DB-6169F5D0BDDF}"/>
              </a:ext>
            </a:extLst>
          </xdr:cNvPr>
          <xdr:cNvSpPr/>
        </xdr:nvSpPr>
        <xdr:spPr>
          <a:xfrm>
            <a:off x="6362700" y="1866900"/>
            <a:ext cx="1409700" cy="590550"/>
          </a:xfrm>
          <a:prstGeom prst="rect">
            <a:avLst/>
          </a:prstGeom>
          <a:solidFill>
            <a:srgbClr val="F8696B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chemeClr val="tx1"/>
                </a:solidFill>
              </a:rPr>
              <a:t>&lt;100.00%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1545A-0BD7-4448-9867-0AF6407212E3}">
  <dimension ref="A1:X60"/>
  <sheetViews>
    <sheetView topLeftCell="I1" zoomScale="80" zoomScaleNormal="80" workbookViewId="0">
      <selection activeCell="Z15" sqref="Z15"/>
    </sheetView>
  </sheetViews>
  <sheetFormatPr defaultRowHeight="14.35" x14ac:dyDescent="0.5"/>
  <cols>
    <col min="1" max="1" width="39" style="1" customWidth="1"/>
    <col min="2" max="2" width="8.9375" style="3" customWidth="1"/>
    <col min="3" max="8" width="9.64453125" style="3" bestFit="1" customWidth="1"/>
    <col min="9" max="9" width="10.64453125" style="3" bestFit="1" customWidth="1"/>
    <col min="10" max="11" width="9.64453125" style="3" bestFit="1" customWidth="1"/>
    <col min="12" max="13" width="10.64453125" style="3" bestFit="1" customWidth="1"/>
    <col min="14" max="16" width="9.64453125" style="3" bestFit="1" customWidth="1"/>
    <col min="17" max="17" width="10.64453125" style="3" bestFit="1" customWidth="1"/>
    <col min="18" max="20" width="9.64453125" style="3" bestFit="1" customWidth="1"/>
    <col min="21" max="21" width="10.64453125" style="3" bestFit="1" customWidth="1"/>
    <col min="22" max="22" width="9.64453125" style="3" bestFit="1" customWidth="1"/>
  </cols>
  <sheetData>
    <row r="1" spans="1:24" x14ac:dyDescent="0.5">
      <c r="A1" s="1" t="s">
        <v>0</v>
      </c>
      <c r="B1" s="3" t="s">
        <v>122</v>
      </c>
      <c r="C1" s="3" t="s">
        <v>123</v>
      </c>
      <c r="D1" s="3" t="s">
        <v>124</v>
      </c>
      <c r="E1" s="3" t="s">
        <v>159</v>
      </c>
      <c r="F1" s="3" t="s">
        <v>139</v>
      </c>
      <c r="G1" s="3" t="s">
        <v>125</v>
      </c>
      <c r="H1" s="3" t="s">
        <v>126</v>
      </c>
      <c r="I1" s="3" t="s">
        <v>158</v>
      </c>
      <c r="J1" s="3" t="s">
        <v>127</v>
      </c>
      <c r="K1" s="3" t="s">
        <v>128</v>
      </c>
      <c r="L1" s="3" t="s">
        <v>129</v>
      </c>
      <c r="M1" s="3" t="s">
        <v>130</v>
      </c>
      <c r="N1" s="3" t="s">
        <v>131</v>
      </c>
      <c r="O1" s="3" t="s">
        <v>132</v>
      </c>
      <c r="P1" s="3" t="s">
        <v>133</v>
      </c>
      <c r="Q1" s="3" t="s">
        <v>134</v>
      </c>
      <c r="R1" s="3" t="s">
        <v>135</v>
      </c>
      <c r="S1" s="3" t="s">
        <v>136</v>
      </c>
      <c r="T1" s="3" t="s">
        <v>137</v>
      </c>
      <c r="U1" s="3" t="s">
        <v>140</v>
      </c>
      <c r="V1" s="3" t="s">
        <v>138</v>
      </c>
    </row>
    <row r="2" spans="1:24" x14ac:dyDescent="0.5">
      <c r="A2" s="1" t="s">
        <v>105</v>
      </c>
      <c r="B2" s="3">
        <v>0</v>
      </c>
      <c r="C2" s="3">
        <v>0</v>
      </c>
      <c r="D2" s="3">
        <v>8.4384002058969596E-3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</row>
    <row r="3" spans="1:24" x14ac:dyDescent="0.5">
      <c r="A3" s="1" t="s">
        <v>21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.348108609886285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X3" t="s">
        <v>160</v>
      </c>
    </row>
    <row r="4" spans="1:24" x14ac:dyDescent="0.5">
      <c r="A4" s="1" t="s">
        <v>7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.37495165158195998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</row>
    <row r="5" spans="1:24" x14ac:dyDescent="0.5">
      <c r="A5" s="1" t="s">
        <v>1</v>
      </c>
      <c r="B5" s="3">
        <v>0</v>
      </c>
      <c r="C5" s="3">
        <v>0</v>
      </c>
      <c r="D5" s="3">
        <v>1.24445307036466E-2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1.2681050543902899E-2</v>
      </c>
      <c r="K5" s="3">
        <v>3.18627450980392E-2</v>
      </c>
      <c r="L5" s="3">
        <f>0.0768790794697531/0.5</f>
        <v>0.1537581589395062</v>
      </c>
      <c r="M5" s="3">
        <v>0</v>
      </c>
      <c r="N5" s="3">
        <v>0</v>
      </c>
      <c r="O5" s="3">
        <v>0.27693973853175502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</row>
    <row r="6" spans="1:24" x14ac:dyDescent="0.5">
      <c r="A6" s="1" t="s">
        <v>2</v>
      </c>
      <c r="B6" s="3">
        <v>0</v>
      </c>
      <c r="C6" s="3">
        <v>1.39853782870009E-2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f>0.0268403875916829/0.5</f>
        <v>5.3680775183365802E-2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</row>
    <row r="7" spans="1:24" x14ac:dyDescent="0.5">
      <c r="A7" s="1" t="s">
        <v>3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.21766471344862101</v>
      </c>
      <c r="I7" s="3">
        <v>0</v>
      </c>
      <c r="J7" s="3">
        <v>5.9498767954804998E-3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.587193862496312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</row>
    <row r="8" spans="1:24" x14ac:dyDescent="0.5">
      <c r="A8" s="1" t="s">
        <v>4</v>
      </c>
      <c r="B8" s="3">
        <v>1</v>
      </c>
      <c r="C8" s="3">
        <v>0</v>
      </c>
      <c r="D8" s="3">
        <v>2.3458752572393599E-3</v>
      </c>
      <c r="E8" s="3">
        <v>0</v>
      </c>
      <c r="F8" s="3">
        <v>0</v>
      </c>
      <c r="G8" s="3">
        <v>0</v>
      </c>
      <c r="H8" s="3">
        <v>0.62498213520080004</v>
      </c>
      <c r="I8" s="3">
        <v>0</v>
      </c>
      <c r="J8" s="3">
        <v>5.7124827213173898E-2</v>
      </c>
      <c r="K8" s="3">
        <v>0</v>
      </c>
      <c r="L8" s="3">
        <f>0.014467397887087/0.5</f>
        <v>2.8934795774173998E-2</v>
      </c>
      <c r="M8" s="3">
        <v>0</v>
      </c>
      <c r="N8" s="3">
        <v>0</v>
      </c>
      <c r="O8" s="3">
        <v>0</v>
      </c>
      <c r="P8" s="3">
        <v>0.27567128946591901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</row>
    <row r="9" spans="1:24" x14ac:dyDescent="0.5">
      <c r="A9" s="1" t="s">
        <v>5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.15735315135057901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9.0734730008852196E-2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</row>
    <row r="10" spans="1:24" x14ac:dyDescent="0.5">
      <c r="A10" s="1" t="s">
        <v>101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.23314211052814199</v>
      </c>
      <c r="T10" s="3">
        <v>0</v>
      </c>
      <c r="U10" s="3">
        <v>0</v>
      </c>
      <c r="V10" s="3">
        <v>0</v>
      </c>
    </row>
    <row r="11" spans="1:24" x14ac:dyDescent="0.5">
      <c r="A11" s="1" t="s">
        <v>22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6.0645915534122498E-2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.677966101694915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</row>
    <row r="12" spans="1:24" x14ac:dyDescent="0.5">
      <c r="A12" s="1" t="s">
        <v>23</v>
      </c>
      <c r="B12" s="3">
        <v>0</v>
      </c>
      <c r="C12" s="3">
        <v>0</v>
      </c>
      <c r="D12" s="3">
        <v>2.7741240676886301E-3</v>
      </c>
      <c r="E12" s="3">
        <v>0.367805623305343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</row>
    <row r="13" spans="1:24" x14ac:dyDescent="0.5">
      <c r="A13" s="1" t="s">
        <v>25</v>
      </c>
      <c r="B13" s="3">
        <v>0</v>
      </c>
      <c r="C13" s="3">
        <v>1.13631198581883E-2</v>
      </c>
      <c r="D13" s="3">
        <v>0</v>
      </c>
      <c r="E13" s="3">
        <v>0</v>
      </c>
      <c r="F13" s="3">
        <v>0</v>
      </c>
      <c r="G13" s="3">
        <v>0.27210287885430401</v>
      </c>
      <c r="H13" s="3">
        <v>0</v>
      </c>
      <c r="I13" s="3">
        <v>0</v>
      </c>
      <c r="J13" s="3">
        <v>0</v>
      </c>
      <c r="K13" s="3">
        <v>0</v>
      </c>
      <c r="L13" s="3">
        <f>0.00434863064396743/0.5</f>
        <v>8.6972612879348595E-3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7.3671590996983501E-3</v>
      </c>
      <c r="S13" s="3">
        <v>0</v>
      </c>
      <c r="T13" s="3">
        <v>0</v>
      </c>
      <c r="U13" s="3">
        <v>0</v>
      </c>
      <c r="V13" s="3">
        <v>0</v>
      </c>
    </row>
    <row r="14" spans="1:24" x14ac:dyDescent="0.5">
      <c r="A14" s="1" t="s">
        <v>8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.21058015490282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</row>
    <row r="15" spans="1:24" x14ac:dyDescent="0.5">
      <c r="A15" s="1" t="s">
        <v>28</v>
      </c>
      <c r="B15" s="3">
        <v>0</v>
      </c>
      <c r="C15" s="3">
        <v>0</v>
      </c>
      <c r="D15" s="3">
        <v>8.0586721966315993E-3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f>0.00747762600094206/0.5</f>
        <v>1.495525200188412E-2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4.9871706841097201E-2</v>
      </c>
      <c r="U15" s="3">
        <v>0</v>
      </c>
      <c r="V15" s="3">
        <v>0</v>
      </c>
    </row>
    <row r="16" spans="1:24" x14ac:dyDescent="0.5">
      <c r="A16" s="1" t="s">
        <v>10</v>
      </c>
      <c r="B16" s="3">
        <v>0</v>
      </c>
      <c r="C16" s="3">
        <v>0</v>
      </c>
      <c r="D16" s="3">
        <v>1.43874723510543E-2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2.0433920307710799E-2</v>
      </c>
      <c r="K16" s="3">
        <v>0</v>
      </c>
      <c r="L16" s="3">
        <f>0.0362526074961308/0.5</f>
        <v>7.2505214992261605E-2</v>
      </c>
      <c r="M16" s="3">
        <v>0</v>
      </c>
      <c r="N16" s="3">
        <v>0.24204693611473299</v>
      </c>
      <c r="O16" s="3">
        <v>0</v>
      </c>
      <c r="P16" s="3">
        <v>0</v>
      </c>
      <c r="Q16" s="3">
        <v>0</v>
      </c>
      <c r="R16" s="3">
        <v>7.2414726583649197E-2</v>
      </c>
      <c r="S16" s="3">
        <v>0</v>
      </c>
      <c r="T16" s="3">
        <v>0.187922373604134</v>
      </c>
      <c r="U16" s="3">
        <v>0</v>
      </c>
      <c r="V16" s="3">
        <v>0.19637883008356499</v>
      </c>
    </row>
    <row r="17" spans="1:22" x14ac:dyDescent="0.5">
      <c r="A17" s="1" t="s">
        <v>86</v>
      </c>
      <c r="B17" s="3">
        <v>0</v>
      </c>
      <c r="C17" s="3">
        <v>0</v>
      </c>
      <c r="D17" s="3">
        <v>3.6601560893078102E-3</v>
      </c>
      <c r="E17" s="3">
        <v>0</v>
      </c>
      <c r="F17" s="3">
        <v>0</v>
      </c>
      <c r="G17" s="3">
        <v>0.20721905596960399</v>
      </c>
      <c r="H17" s="3">
        <v>0</v>
      </c>
      <c r="I17" s="3">
        <v>0</v>
      </c>
      <c r="J17" s="3">
        <v>6.2533806118156093E-2</v>
      </c>
      <c r="K17" s="3">
        <v>0</v>
      </c>
      <c r="L17" s="3">
        <f>0.00361684947177175/0.5</f>
        <v>7.2336989435434996E-3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6.1797549781359498E-2</v>
      </c>
      <c r="U17" s="3">
        <v>0</v>
      </c>
      <c r="V17" s="3">
        <v>0</v>
      </c>
    </row>
    <row r="18" spans="1:22" x14ac:dyDescent="0.5">
      <c r="A18" s="1" t="s">
        <v>157</v>
      </c>
      <c r="B18" s="3">
        <v>0</v>
      </c>
      <c r="C18" s="3">
        <v>0</v>
      </c>
      <c r="D18" s="3">
        <v>1.57165203834831E-3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</row>
    <row r="19" spans="1:22" x14ac:dyDescent="0.5">
      <c r="A19" s="1" t="s">
        <v>11</v>
      </c>
      <c r="B19" s="3">
        <v>0</v>
      </c>
      <c r="C19" s="3">
        <v>1.7936247653078701E-2</v>
      </c>
      <c r="D19" s="3">
        <v>1.3923360339730001E-3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.30083565459610001</v>
      </c>
    </row>
    <row r="20" spans="1:22" x14ac:dyDescent="0.5">
      <c r="A20" s="1" t="s">
        <v>12</v>
      </c>
      <c r="B20" s="3">
        <v>0</v>
      </c>
      <c r="C20" s="3">
        <v>1.9509602710366301E-2</v>
      </c>
      <c r="D20" s="3">
        <v>6.2539093525953895E-2</v>
      </c>
      <c r="E20" s="3">
        <v>0</v>
      </c>
      <c r="F20" s="3">
        <v>0</v>
      </c>
      <c r="G20" s="3">
        <v>0.21613327487943901</v>
      </c>
      <c r="H20" s="3">
        <v>0</v>
      </c>
      <c r="I20" s="3">
        <v>0</v>
      </c>
      <c r="J20" s="3">
        <v>0.22447262455676401</v>
      </c>
      <c r="K20" s="3">
        <v>0.81348039215686296</v>
      </c>
      <c r="L20" s="3">
        <f>0.187403270304825/0.5</f>
        <v>0.37480654060965002</v>
      </c>
      <c r="M20" s="3">
        <v>1</v>
      </c>
      <c r="N20" s="3">
        <v>1.5384615384615399E-2</v>
      </c>
      <c r="O20" s="3">
        <v>0</v>
      </c>
      <c r="P20" s="3">
        <v>0</v>
      </c>
      <c r="Q20" s="3">
        <v>0</v>
      </c>
      <c r="R20" s="3">
        <v>0.51531440946708995</v>
      </c>
      <c r="S20" s="3">
        <v>4.9609048037074097E-2</v>
      </c>
      <c r="T20" s="3">
        <v>0.17708069820389599</v>
      </c>
      <c r="U20" s="3">
        <v>1</v>
      </c>
      <c r="V20" s="3">
        <v>0</v>
      </c>
    </row>
    <row r="21" spans="1:22" x14ac:dyDescent="0.5">
      <c r="A21" s="1" t="s">
        <v>30</v>
      </c>
      <c r="B21" s="3">
        <v>0</v>
      </c>
      <c r="C21" s="3">
        <v>0</v>
      </c>
      <c r="D21" s="3">
        <v>0.28667355099483433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.22011539154997301</v>
      </c>
      <c r="K21" s="3">
        <v>0</v>
      </c>
      <c r="L21" s="3">
        <v>3.8860103626942984E-2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.1237528037744606</v>
      </c>
      <c r="S21" s="3">
        <v>0.15393095563767001</v>
      </c>
      <c r="T21" s="3">
        <v>0.281522171226193</v>
      </c>
      <c r="U21" s="3">
        <v>0</v>
      </c>
      <c r="V21" s="3">
        <v>0</v>
      </c>
    </row>
    <row r="22" spans="1:22" x14ac:dyDescent="0.5">
      <c r="A22" s="1" t="s">
        <v>156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1.12086062864355E-3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</row>
    <row r="23" spans="1:22" x14ac:dyDescent="0.5">
      <c r="A23" s="1" t="s">
        <v>32</v>
      </c>
      <c r="B23" s="3">
        <v>0</v>
      </c>
      <c r="C23" s="3">
        <v>0</v>
      </c>
      <c r="D23" s="3">
        <v>0.191973604684156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.10204940200733199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4.6400118028917102E-2</v>
      </c>
      <c r="Q23" s="3">
        <v>0</v>
      </c>
      <c r="R23" s="3">
        <v>0</v>
      </c>
      <c r="S23" s="3">
        <v>0</v>
      </c>
      <c r="T23" s="3">
        <v>0.16840735788370501</v>
      </c>
      <c r="U23" s="3">
        <v>0</v>
      </c>
      <c r="V23" s="3">
        <v>0</v>
      </c>
    </row>
    <row r="24" spans="1:22" x14ac:dyDescent="0.5">
      <c r="A24" s="1" t="s">
        <v>88</v>
      </c>
      <c r="B24" s="3">
        <v>0</v>
      </c>
      <c r="C24" s="3">
        <v>0.14462978955502001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</row>
    <row r="25" spans="1:22" x14ac:dyDescent="0.5">
      <c r="A25" s="1" t="s">
        <v>108</v>
      </c>
      <c r="B25" s="3">
        <v>0</v>
      </c>
      <c r="C25" s="3">
        <v>2.1642372899134E-2</v>
      </c>
      <c r="D25" s="3">
        <v>0.103264922519664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</row>
    <row r="26" spans="1:22" x14ac:dyDescent="0.5">
      <c r="A26" s="1" t="s">
        <v>35</v>
      </c>
      <c r="B26" s="3">
        <v>0</v>
      </c>
      <c r="C26" s="3">
        <v>0</v>
      </c>
      <c r="D26" s="3">
        <v>0.13123821920221301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4.2670833583748997E-3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</row>
    <row r="27" spans="1:22" x14ac:dyDescent="0.5">
      <c r="A27" s="1" t="s">
        <v>109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f>0.0079402462822152/0.5</f>
        <v>1.5880492564430401E-2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</row>
    <row r="28" spans="1:22" x14ac:dyDescent="0.5">
      <c r="A28" s="1" t="s">
        <v>37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1.7536168347216101E-2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</row>
    <row r="29" spans="1:22" x14ac:dyDescent="0.5">
      <c r="A29" s="1" t="s">
        <v>15</v>
      </c>
      <c r="B29" s="3">
        <v>0</v>
      </c>
      <c r="C29" s="3">
        <v>4.5032918084143003E-2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9.8413366187871901E-2</v>
      </c>
      <c r="K29" s="3">
        <v>0</v>
      </c>
      <c r="L29" s="3">
        <f>0.0136094475472714/0.5</f>
        <v>2.7218895094542801E-2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1.47446785443244E-2</v>
      </c>
      <c r="U29" s="3">
        <v>0</v>
      </c>
      <c r="V29" s="3">
        <v>0</v>
      </c>
    </row>
    <row r="30" spans="1:22" x14ac:dyDescent="0.5">
      <c r="A30" s="1" t="s">
        <v>5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.302145642365719</v>
      </c>
      <c r="T30" s="3">
        <v>1.07693975642369E-2</v>
      </c>
      <c r="U30" s="3">
        <v>0</v>
      </c>
      <c r="V30" s="3">
        <v>0</v>
      </c>
    </row>
    <row r="31" spans="1:22" x14ac:dyDescent="0.5">
      <c r="A31" s="1" t="s">
        <v>51</v>
      </c>
      <c r="B31" s="3">
        <v>0</v>
      </c>
      <c r="C31" s="3">
        <v>5.3109474044886099E-2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</row>
    <row r="32" spans="1:22" x14ac:dyDescent="0.5">
      <c r="A32" s="1" t="s">
        <v>54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1.8330428511328799E-3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</row>
    <row r="33" spans="1:22" x14ac:dyDescent="0.5">
      <c r="A33" s="1" t="s">
        <v>155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2.5723210093297699E-2</v>
      </c>
      <c r="T33" s="3">
        <v>0</v>
      </c>
      <c r="U33" s="3">
        <v>0</v>
      </c>
      <c r="V33" s="3">
        <v>9.5752089136490207E-2</v>
      </c>
    </row>
    <row r="34" spans="1:22" x14ac:dyDescent="0.5">
      <c r="A34" s="1" t="s">
        <v>55</v>
      </c>
      <c r="B34" s="3">
        <v>0</v>
      </c>
      <c r="C34" s="3">
        <v>0</v>
      </c>
      <c r="D34" s="3">
        <v>5.4163981321601103E-3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1.7519081675581499E-2</v>
      </c>
      <c r="K34" s="3">
        <v>0</v>
      </c>
      <c r="L34" s="3">
        <f>0.0776360944754727/0.5</f>
        <v>0.15527218895094541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.163585737489365</v>
      </c>
      <c r="S34" s="3">
        <v>1.8230814772472102E-2</v>
      </c>
      <c r="T34" s="3">
        <v>2.6381410140580399E-2</v>
      </c>
      <c r="U34" s="3">
        <v>0</v>
      </c>
      <c r="V34" s="3">
        <v>0.22910863509749299</v>
      </c>
    </row>
    <row r="35" spans="1:22" x14ac:dyDescent="0.5">
      <c r="A35" s="1" t="s">
        <v>56</v>
      </c>
      <c r="B35" s="3">
        <v>0</v>
      </c>
      <c r="C35" s="3">
        <v>0</v>
      </c>
      <c r="D35" s="3">
        <v>1.21829402972637E-2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2.3529058236672899E-2</v>
      </c>
      <c r="K35" s="3">
        <v>0</v>
      </c>
      <c r="L35" s="3">
        <f>0.00704023955319292/0.5</f>
        <v>1.4080479106385839E-2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.117565163585738</v>
      </c>
      <c r="S35" s="3">
        <v>3.2868546230324799E-2</v>
      </c>
      <c r="T35" s="3">
        <v>2.1502656210473099E-2</v>
      </c>
      <c r="U35" s="3">
        <v>0</v>
      </c>
      <c r="V35" s="3">
        <v>0.14066852367687999</v>
      </c>
    </row>
    <row r="36" spans="1:22" x14ac:dyDescent="0.5">
      <c r="A36" s="1" t="s">
        <v>154</v>
      </c>
      <c r="B36" s="3">
        <v>0</v>
      </c>
      <c r="C36" s="3">
        <v>0.55067427005066205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3.0650880461566199E-3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</row>
    <row r="37" spans="1:22" x14ac:dyDescent="0.5">
      <c r="A37" s="1" t="s">
        <v>57</v>
      </c>
      <c r="B37" s="3">
        <v>0</v>
      </c>
      <c r="C37" s="3">
        <v>0</v>
      </c>
      <c r="D37" s="3">
        <v>5.4026857318255302E-2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</row>
    <row r="38" spans="1:22" x14ac:dyDescent="0.5">
      <c r="A38" s="1" t="s">
        <v>153</v>
      </c>
      <c r="B38" s="3">
        <v>0</v>
      </c>
      <c r="C38" s="3">
        <v>0</v>
      </c>
      <c r="D38" s="3">
        <v>1.6212276395579501E-2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6.4103872772186293E-2</v>
      </c>
      <c r="T38" s="3">
        <v>0</v>
      </c>
      <c r="U38" s="3">
        <v>0</v>
      </c>
      <c r="V38" s="3">
        <v>0</v>
      </c>
    </row>
    <row r="39" spans="1:22" x14ac:dyDescent="0.5">
      <c r="A39" s="1" t="s">
        <v>90</v>
      </c>
      <c r="B39" s="3">
        <v>0</v>
      </c>
      <c r="C39" s="3">
        <v>7.4472139378280004E-3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</row>
    <row r="40" spans="1:22" x14ac:dyDescent="0.5">
      <c r="A40" s="1" t="s">
        <v>152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1.5782551512494501E-2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</row>
    <row r="41" spans="1:22" x14ac:dyDescent="0.5">
      <c r="A41" s="1" t="s">
        <v>151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4.95823066290041E-3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</row>
    <row r="42" spans="1:22" x14ac:dyDescent="0.5">
      <c r="A42" s="1" t="s">
        <v>15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</row>
    <row r="43" spans="1:22" x14ac:dyDescent="0.5">
      <c r="A43" s="1" t="s">
        <v>115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9.8263116773844601E-3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</row>
    <row r="44" spans="1:22" x14ac:dyDescent="0.5">
      <c r="A44" s="1" t="s">
        <v>70</v>
      </c>
      <c r="B44" s="3">
        <v>0</v>
      </c>
      <c r="C44" s="3">
        <v>0</v>
      </c>
      <c r="D44" s="3">
        <v>1.33959603268614E-3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f>0.0170580714622165/0.5</f>
        <v>3.4116142924432998E-2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3.72562674094708E-2</v>
      </c>
    </row>
    <row r="45" spans="1:22" x14ac:dyDescent="0.5">
      <c r="A45" s="1" t="s">
        <v>71</v>
      </c>
      <c r="B45" s="3">
        <v>0</v>
      </c>
      <c r="C45" s="3">
        <v>0</v>
      </c>
      <c r="D45" s="3">
        <v>4.5461881109269903E-3</v>
      </c>
      <c r="E45" s="3">
        <v>0</v>
      </c>
      <c r="F45" s="3">
        <v>8.1401085347804603E-2</v>
      </c>
      <c r="G45" s="3">
        <v>0</v>
      </c>
      <c r="H45" s="3">
        <v>0</v>
      </c>
      <c r="I45" s="3">
        <v>0</v>
      </c>
      <c r="J45" s="3">
        <v>6.5809243343950996E-4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</row>
    <row r="46" spans="1:22" x14ac:dyDescent="0.5">
      <c r="A46" s="1" t="s">
        <v>72</v>
      </c>
      <c r="B46" s="3">
        <v>0</v>
      </c>
      <c r="C46" s="3">
        <v>1.54188795614185E-2</v>
      </c>
      <c r="D46" s="3">
        <v>1.53578883747325E-2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2.6263597571969501E-3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</row>
    <row r="47" spans="1:22" x14ac:dyDescent="0.5">
      <c r="A47" s="1" t="s">
        <v>18</v>
      </c>
      <c r="B47" s="3">
        <v>0</v>
      </c>
      <c r="C47" s="3">
        <v>2.2680787236943799E-2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</row>
    <row r="48" spans="1:22" x14ac:dyDescent="0.5">
      <c r="A48" s="1" t="s">
        <v>117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</row>
    <row r="49" spans="1:22" x14ac:dyDescent="0.5">
      <c r="A49" s="1" t="s">
        <v>95</v>
      </c>
      <c r="B49" s="3">
        <v>0</v>
      </c>
      <c r="C49" s="3">
        <v>0</v>
      </c>
      <c r="D49" s="3">
        <v>0</v>
      </c>
      <c r="E49" s="3">
        <v>0</v>
      </c>
      <c r="F49" s="3">
        <v>0.91859891465219501</v>
      </c>
      <c r="G49" s="3">
        <v>0</v>
      </c>
      <c r="H49" s="3">
        <v>0</v>
      </c>
      <c r="I49" s="3">
        <v>0</v>
      </c>
      <c r="J49" s="3">
        <v>0</v>
      </c>
      <c r="K49" s="3">
        <v>5.19607843137255E-2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</row>
    <row r="50" spans="1:22" x14ac:dyDescent="0.5">
      <c r="A50" s="1" t="s">
        <v>149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.102696078431373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</row>
    <row r="51" spans="1:22" x14ac:dyDescent="0.5">
      <c r="A51" s="1" t="s">
        <v>148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</row>
    <row r="52" spans="1:22" x14ac:dyDescent="0.5">
      <c r="A52" s="1" t="s">
        <v>147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.120245799563114</v>
      </c>
      <c r="T52" s="3">
        <v>0</v>
      </c>
      <c r="U52" s="3">
        <v>0</v>
      </c>
      <c r="V52" s="3">
        <v>0</v>
      </c>
    </row>
    <row r="53" spans="1:22" x14ac:dyDescent="0.5">
      <c r="A53" s="1" t="s">
        <v>146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.12080052887793701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</row>
    <row r="54" spans="1:22" x14ac:dyDescent="0.5">
      <c r="A54" s="1" t="s">
        <v>73</v>
      </c>
      <c r="B54" s="3">
        <v>0</v>
      </c>
      <c r="C54" s="3">
        <v>0</v>
      </c>
      <c r="D54" s="3">
        <v>2.4334236593755401E-2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6.4602346805736593E-2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</row>
    <row r="55" spans="1:22" x14ac:dyDescent="0.5">
      <c r="A55" s="1" t="s">
        <v>145</v>
      </c>
      <c r="B55" s="3">
        <v>0</v>
      </c>
      <c r="C55" s="3">
        <v>0</v>
      </c>
      <c r="D55" s="3">
        <v>0</v>
      </c>
      <c r="E55" s="3">
        <v>0.63219437669465728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1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</row>
    <row r="56" spans="1:22" x14ac:dyDescent="0.5">
      <c r="A56" s="1" t="s">
        <v>144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3.2453873429893602E-3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</row>
    <row r="57" spans="1:22" x14ac:dyDescent="0.5">
      <c r="A57" s="1" t="s">
        <v>143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1</v>
      </c>
      <c r="J57" s="3">
        <v>2.7766091712242299E-3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</row>
    <row r="58" spans="1:22" x14ac:dyDescent="0.5">
      <c r="A58" s="1" t="s">
        <v>142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</row>
    <row r="59" spans="1:22" x14ac:dyDescent="0.5">
      <c r="A59" s="1" t="s">
        <v>98</v>
      </c>
      <c r="B59" s="3">
        <v>0</v>
      </c>
      <c r="C59" s="3">
        <v>0</v>
      </c>
      <c r="D59" s="3">
        <v>3.4513056842118597E-2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</row>
    <row r="60" spans="1:22" x14ac:dyDescent="0.5">
      <c r="A60" s="1" t="s">
        <v>141</v>
      </c>
      <c r="B60" s="3">
        <v>0</v>
      </c>
      <c r="C60" s="3">
        <v>7.6569946121330099E-2</v>
      </c>
      <c r="D60" s="3">
        <v>1.30795203191403E-3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</row>
  </sheetData>
  <conditionalFormatting sqref="M21:P21 B21:C21 F21:K21 S2:V60 R3:R20 R22:R54 Q3:Q54 B2:R2 B3:P13 B14:D20 F14:P20 B22:D54 F22:P54 E14:E54 B55:R60"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9DAB0-1EFC-43F0-9546-93D401F86609}">
  <dimension ref="A1:V122"/>
  <sheetViews>
    <sheetView tabSelected="1" zoomScale="90" zoomScaleNormal="90" workbookViewId="0">
      <selection activeCell="V10" sqref="V10"/>
    </sheetView>
  </sheetViews>
  <sheetFormatPr defaultRowHeight="14.35" x14ac:dyDescent="0.5"/>
  <cols>
    <col min="1" max="1" width="33.234375" style="2" customWidth="1"/>
    <col min="2" max="14" width="9.8203125" style="3" customWidth="1"/>
    <col min="15" max="15" width="11.17578125" style="3" customWidth="1"/>
    <col min="16" max="16" width="9.8203125" style="3" customWidth="1"/>
    <col min="17" max="17" width="12.1171875" style="3" customWidth="1"/>
    <col min="18" max="18" width="10.9375" style="3" customWidth="1"/>
    <col min="19" max="20" width="9.8203125" style="3" customWidth="1"/>
  </cols>
  <sheetData>
    <row r="1" spans="1:22" x14ac:dyDescent="0.5">
      <c r="A1" s="2" t="s">
        <v>0</v>
      </c>
      <c r="B1" s="3" t="s">
        <v>122</v>
      </c>
      <c r="C1" s="3" t="s">
        <v>123</v>
      </c>
      <c r="D1" s="3" t="s">
        <v>124</v>
      </c>
      <c r="E1" s="3" t="s">
        <v>139</v>
      </c>
      <c r="F1" s="3" t="s">
        <v>125</v>
      </c>
      <c r="G1" s="3" t="s">
        <v>126</v>
      </c>
      <c r="H1" s="3" t="s">
        <v>127</v>
      </c>
      <c r="I1" s="3" t="s">
        <v>128</v>
      </c>
      <c r="J1" s="3" t="s">
        <v>129</v>
      </c>
      <c r="K1" s="3" t="s">
        <v>130</v>
      </c>
      <c r="L1" s="3" t="s">
        <v>131</v>
      </c>
      <c r="M1" s="3" t="s">
        <v>132</v>
      </c>
      <c r="N1" s="3" t="s">
        <v>133</v>
      </c>
      <c r="O1" s="3" t="s">
        <v>134</v>
      </c>
      <c r="P1" s="3" t="s">
        <v>135</v>
      </c>
      <c r="Q1" s="3" t="s">
        <v>136</v>
      </c>
      <c r="R1" s="3" t="s">
        <v>137</v>
      </c>
      <c r="S1" s="3" t="s">
        <v>140</v>
      </c>
      <c r="T1" s="3" t="s">
        <v>138</v>
      </c>
    </row>
    <row r="2" spans="1:22" x14ac:dyDescent="0.5">
      <c r="A2" s="2" t="s">
        <v>103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.51913183883444103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V2" t="s">
        <v>160</v>
      </c>
    </row>
    <row r="3" spans="1:22" x14ac:dyDescent="0.5">
      <c r="A3" s="2" t="s">
        <v>104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.12466674176711399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</row>
    <row r="4" spans="1:22" x14ac:dyDescent="0.5">
      <c r="A4" s="2" t="s">
        <v>105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.27345950208403702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</row>
    <row r="5" spans="1:22" x14ac:dyDescent="0.5">
      <c r="A5" s="2" t="s">
        <v>21</v>
      </c>
      <c r="B5" s="3">
        <v>0</v>
      </c>
      <c r="C5" s="3">
        <v>0</v>
      </c>
      <c r="D5" s="3">
        <v>3.2441342838973098E-3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.354849611355188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</row>
    <row r="6" spans="1:22" x14ac:dyDescent="0.5">
      <c r="A6" s="2" t="s">
        <v>7</v>
      </c>
      <c r="B6" s="3">
        <v>0</v>
      </c>
      <c r="C6" s="3">
        <v>2.10952815674522E-2</v>
      </c>
      <c r="D6" s="3">
        <v>4.55199651906149E-3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.19150613946153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</row>
    <row r="7" spans="1:22" x14ac:dyDescent="0.5">
      <c r="A7" s="2" t="s">
        <v>1</v>
      </c>
      <c r="B7" s="3">
        <v>7.4880717829420601E-2</v>
      </c>
      <c r="C7" s="3">
        <v>5.5720640278166802E-3</v>
      </c>
      <c r="D7" s="3">
        <v>0.12321601901128</v>
      </c>
      <c r="E7" s="3">
        <v>0</v>
      </c>
      <c r="F7" s="3">
        <v>0</v>
      </c>
      <c r="G7" s="3">
        <v>4.4119106320939801E-2</v>
      </c>
      <c r="H7" s="3">
        <v>6.4671316177599497E-2</v>
      </c>
      <c r="I7" s="3">
        <v>0.25889829039435303</v>
      </c>
      <c r="J7" s="3">
        <v>0.16993137709450901</v>
      </c>
      <c r="K7" s="3">
        <v>0.54608253044900901</v>
      </c>
      <c r="L7" s="3">
        <v>0</v>
      </c>
      <c r="M7" s="3">
        <v>0.22652172280425101</v>
      </c>
      <c r="N7" s="3">
        <v>0</v>
      </c>
      <c r="O7" s="3">
        <v>0.81262210913717103</v>
      </c>
      <c r="P7" s="3">
        <v>0</v>
      </c>
      <c r="Q7" s="3">
        <v>4.63972584449686E-2</v>
      </c>
      <c r="R7" s="3">
        <v>0.20556739003947899</v>
      </c>
      <c r="S7" s="3">
        <v>0</v>
      </c>
      <c r="T7" s="3">
        <v>0</v>
      </c>
    </row>
    <row r="8" spans="1:22" x14ac:dyDescent="0.5">
      <c r="A8" s="2" t="s">
        <v>2</v>
      </c>
      <c r="B8" s="3">
        <v>9.1034253566596293E-2</v>
      </c>
      <c r="C8" s="3">
        <v>2.5678049632105598E-3</v>
      </c>
      <c r="D8" s="3">
        <v>3.6856946815276001E-2</v>
      </c>
      <c r="E8" s="3">
        <v>0</v>
      </c>
      <c r="F8" s="3">
        <v>0</v>
      </c>
      <c r="G8" s="3">
        <v>4.4996908609332198E-2</v>
      </c>
      <c r="H8" s="3">
        <v>0</v>
      </c>
      <c r="I8" s="3">
        <v>2.77558545275081E-2</v>
      </c>
      <c r="J8" s="3">
        <v>7.5210368751088302E-2</v>
      </c>
      <c r="K8" s="3">
        <v>0</v>
      </c>
      <c r="L8" s="3">
        <v>0</v>
      </c>
      <c r="M8" s="3">
        <v>0.11358942585708399</v>
      </c>
      <c r="N8" s="3">
        <v>0</v>
      </c>
      <c r="O8" s="3">
        <v>5.17969921395793E-2</v>
      </c>
      <c r="P8" s="3">
        <v>0</v>
      </c>
      <c r="Q8" s="3">
        <v>0</v>
      </c>
      <c r="R8" s="3">
        <v>1.67819927774919E-2</v>
      </c>
      <c r="S8" s="3">
        <v>0</v>
      </c>
      <c r="T8" s="3">
        <v>9.2085902992362897E-2</v>
      </c>
    </row>
    <row r="9" spans="1:22" x14ac:dyDescent="0.5">
      <c r="A9" s="2" t="s">
        <v>3</v>
      </c>
      <c r="B9" s="3">
        <v>0.15441403375507401</v>
      </c>
      <c r="C9" s="3">
        <v>0</v>
      </c>
      <c r="D9" s="3">
        <v>3.90191451618302E-2</v>
      </c>
      <c r="E9" s="3">
        <v>0</v>
      </c>
      <c r="F9" s="3">
        <v>0</v>
      </c>
      <c r="G9" s="3">
        <v>0.14003999725209701</v>
      </c>
      <c r="H9" s="3">
        <v>8.4212289411118803E-4</v>
      </c>
      <c r="I9" s="3">
        <v>0.131355958127612</v>
      </c>
      <c r="J9" s="3">
        <v>9.6210530290792406E-2</v>
      </c>
      <c r="K9" s="3">
        <v>4.2537720414470098E-2</v>
      </c>
      <c r="L9" s="3">
        <v>0</v>
      </c>
      <c r="M9" s="3">
        <v>3.0791183207540099E-2</v>
      </c>
      <c r="N9" s="3">
        <v>0</v>
      </c>
      <c r="O9" s="3">
        <v>7.2674814848471103E-2</v>
      </c>
      <c r="P9" s="3">
        <v>0</v>
      </c>
      <c r="Q9" s="3">
        <v>2.7092883528416899E-2</v>
      </c>
      <c r="R9" s="3">
        <v>0.131515043686076</v>
      </c>
      <c r="S9" s="3">
        <v>0</v>
      </c>
      <c r="T9" s="3">
        <v>0.107385889980224</v>
      </c>
    </row>
    <row r="10" spans="1:22" x14ac:dyDescent="0.5">
      <c r="A10" s="2" t="s">
        <v>4</v>
      </c>
      <c r="B10" s="3">
        <v>0.46324210126522197</v>
      </c>
      <c r="C10" s="3">
        <v>9.1655361293068005E-2</v>
      </c>
      <c r="D10" s="3">
        <v>1.8295846303176402E-2</v>
      </c>
      <c r="E10" s="3">
        <v>0</v>
      </c>
      <c r="F10" s="3">
        <v>0</v>
      </c>
      <c r="G10" s="3">
        <v>0.54763413200619804</v>
      </c>
      <c r="H10" s="3">
        <v>3.4150177031912303E-2</v>
      </c>
      <c r="I10" s="3">
        <v>2.8591997095934098E-2</v>
      </c>
      <c r="J10" s="3">
        <v>4.1077239055685E-2</v>
      </c>
      <c r="K10" s="3">
        <v>0</v>
      </c>
      <c r="L10" s="3">
        <v>0</v>
      </c>
      <c r="M10" s="3">
        <v>0</v>
      </c>
      <c r="N10" s="3">
        <v>0</v>
      </c>
      <c r="O10" s="3">
        <v>6.2906083874778501E-2</v>
      </c>
      <c r="P10" s="3">
        <v>0</v>
      </c>
      <c r="Q10" s="3">
        <v>5.0013351729048902E-2</v>
      </c>
      <c r="R10" s="3">
        <v>0.11805098071273</v>
      </c>
      <c r="S10" s="3">
        <v>0</v>
      </c>
      <c r="T10" s="3">
        <v>0</v>
      </c>
    </row>
    <row r="11" spans="1:22" x14ac:dyDescent="0.5">
      <c r="A11" s="2" t="s">
        <v>5</v>
      </c>
      <c r="B11" s="3">
        <v>0.214945284496878</v>
      </c>
      <c r="C11" s="3">
        <v>0</v>
      </c>
      <c r="D11" s="3">
        <v>1.6760384242059099E-3</v>
      </c>
      <c r="E11" s="3">
        <v>0</v>
      </c>
      <c r="F11" s="3">
        <v>0</v>
      </c>
      <c r="G11" s="3">
        <v>0.219931455090872</v>
      </c>
      <c r="H11" s="3">
        <v>2.4291290774334302E-2</v>
      </c>
      <c r="I11" s="3">
        <v>8.8814655743789592E-3</v>
      </c>
      <c r="J11" s="3">
        <v>1.49371778384309E-2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1.6467132493657902E-2</v>
      </c>
      <c r="R11" s="3">
        <v>1.54355864801573E-2</v>
      </c>
      <c r="S11" s="3">
        <v>0</v>
      </c>
      <c r="T11" s="3">
        <v>0</v>
      </c>
    </row>
    <row r="12" spans="1:22" x14ac:dyDescent="0.5">
      <c r="A12" s="2" t="s">
        <v>101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2.9570800946265598E-2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</row>
    <row r="13" spans="1:22" x14ac:dyDescent="0.5">
      <c r="A13" s="2" t="s">
        <v>22</v>
      </c>
      <c r="B13" s="3">
        <v>0</v>
      </c>
      <c r="C13" s="3">
        <v>0</v>
      </c>
      <c r="D13" s="3">
        <v>3.96291461659471E-2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2.7063145240977401E-3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</row>
    <row r="14" spans="1:22" x14ac:dyDescent="0.5">
      <c r="A14" s="2" t="s">
        <v>23</v>
      </c>
      <c r="B14" s="3">
        <v>0</v>
      </c>
      <c r="C14" s="3">
        <v>0</v>
      </c>
      <c r="D14" s="3">
        <v>8.0747732369381101E-3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2.5258935558245599E-2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</row>
    <row r="15" spans="1:22" x14ac:dyDescent="0.5">
      <c r="A15" s="2" t="s">
        <v>24</v>
      </c>
      <c r="B15" s="3">
        <v>0</v>
      </c>
      <c r="C15" s="3">
        <v>0</v>
      </c>
      <c r="D15" s="3">
        <v>6.3928774642701804E-3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</row>
    <row r="16" spans="1:22" x14ac:dyDescent="0.5">
      <c r="A16" s="2" t="s">
        <v>100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4.0719869114706403E-2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</row>
    <row r="17" spans="1:20" x14ac:dyDescent="0.5">
      <c r="A17" s="2" t="s">
        <v>120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5.5237242742158001E-2</v>
      </c>
    </row>
    <row r="18" spans="1:20" x14ac:dyDescent="0.5">
      <c r="A18" s="2" t="s">
        <v>79</v>
      </c>
      <c r="B18" s="3">
        <v>0</v>
      </c>
      <c r="C18" s="3">
        <v>0</v>
      </c>
      <c r="D18" s="3">
        <v>0</v>
      </c>
      <c r="E18" s="3">
        <v>0</v>
      </c>
      <c r="F18" s="3">
        <v>2.1132846256579501E-2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</row>
    <row r="19" spans="1:20" x14ac:dyDescent="0.5">
      <c r="A19" s="2" t="s">
        <v>25</v>
      </c>
      <c r="B19" s="3">
        <v>0</v>
      </c>
      <c r="C19" s="3">
        <v>0</v>
      </c>
      <c r="D19" s="3">
        <v>3.7152324530575402E-4</v>
      </c>
      <c r="E19" s="3">
        <v>0</v>
      </c>
      <c r="F19" s="3">
        <v>0</v>
      </c>
      <c r="G19" s="3">
        <v>3.2784007205611801E-3</v>
      </c>
      <c r="H19" s="3">
        <v>0</v>
      </c>
      <c r="I19" s="3">
        <v>0</v>
      </c>
      <c r="J19" s="3">
        <v>9.7091655949801004E-3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.19569740531398799</v>
      </c>
      <c r="R19" s="3">
        <v>0</v>
      </c>
      <c r="S19" s="3">
        <v>0</v>
      </c>
      <c r="T19" s="3">
        <v>0</v>
      </c>
    </row>
    <row r="20" spans="1:20" x14ac:dyDescent="0.5">
      <c r="A20" s="2" t="s">
        <v>26</v>
      </c>
      <c r="B20" s="3">
        <v>0</v>
      </c>
      <c r="C20" s="3">
        <v>0</v>
      </c>
      <c r="D20" s="3">
        <v>2.0910734009438698E-3</v>
      </c>
      <c r="E20" s="3">
        <v>0</v>
      </c>
      <c r="F20" s="3">
        <v>0</v>
      </c>
      <c r="G20" s="3">
        <v>0</v>
      </c>
      <c r="H20" s="3">
        <v>0</v>
      </c>
      <c r="I20" s="3">
        <v>4.4560280780753199E-2</v>
      </c>
      <c r="J20" s="3">
        <v>1.38882187205636E-3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.108529814240999</v>
      </c>
    </row>
    <row r="21" spans="1:20" x14ac:dyDescent="0.5">
      <c r="A21" s="2" t="s">
        <v>80</v>
      </c>
      <c r="B21" s="3">
        <v>0</v>
      </c>
      <c r="C21" s="3">
        <v>0</v>
      </c>
      <c r="D21" s="3">
        <v>0</v>
      </c>
      <c r="E21" s="3">
        <v>0</v>
      </c>
      <c r="F21" s="3">
        <v>0.10291460444653899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</row>
    <row r="22" spans="1:20" x14ac:dyDescent="0.5">
      <c r="A22" s="2" t="s">
        <v>121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3.3459784627659798E-2</v>
      </c>
    </row>
    <row r="23" spans="1:20" x14ac:dyDescent="0.5">
      <c r="A23" s="2" t="s">
        <v>6</v>
      </c>
      <c r="B23" s="3">
        <v>1.4836090868089299E-3</v>
      </c>
      <c r="C23" s="3">
        <v>0.287332283418745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6.0977226331556996E-3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5.86919756108416E-2</v>
      </c>
      <c r="R23" s="3">
        <v>0</v>
      </c>
      <c r="S23" s="3">
        <v>0</v>
      </c>
      <c r="T23" s="3">
        <v>0</v>
      </c>
    </row>
    <row r="24" spans="1:20" x14ac:dyDescent="0.5">
      <c r="A24" s="2" t="s">
        <v>8</v>
      </c>
      <c r="B24" s="3">
        <v>0</v>
      </c>
      <c r="C24" s="3">
        <v>2.1531735668847699E-2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5.5980764642181999E-3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</row>
    <row r="25" spans="1:20" x14ac:dyDescent="0.5">
      <c r="A25" s="2" t="s">
        <v>27</v>
      </c>
      <c r="B25" s="3">
        <v>0</v>
      </c>
      <c r="C25" s="3">
        <v>0</v>
      </c>
      <c r="D25" s="3">
        <v>2.3103055862369001E-3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6.5979794383372601E-3</v>
      </c>
      <c r="R25" s="3">
        <v>0</v>
      </c>
      <c r="S25" s="3">
        <v>1</v>
      </c>
      <c r="T25" s="3">
        <v>0</v>
      </c>
    </row>
    <row r="26" spans="1:20" x14ac:dyDescent="0.5">
      <c r="A26" s="2" t="s">
        <v>102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6.4210882054748196E-3</v>
      </c>
      <c r="N26" s="3">
        <v>0</v>
      </c>
      <c r="O26" s="3">
        <v>0</v>
      </c>
      <c r="P26" s="3">
        <v>0</v>
      </c>
      <c r="Q26" s="3">
        <v>4.0388980372958301E-2</v>
      </c>
      <c r="R26" s="3">
        <v>0</v>
      </c>
      <c r="S26" s="3">
        <v>0</v>
      </c>
      <c r="T26" s="3">
        <v>0</v>
      </c>
    </row>
    <row r="27" spans="1:20" x14ac:dyDescent="0.5">
      <c r="A27" s="2" t="s">
        <v>28</v>
      </c>
      <c r="B27" s="3">
        <v>0</v>
      </c>
      <c r="C27" s="3">
        <v>0</v>
      </c>
      <c r="D27" s="3">
        <v>7.4960672088897798E-2</v>
      </c>
      <c r="E27" s="3">
        <v>0</v>
      </c>
      <c r="F27" s="3">
        <v>0</v>
      </c>
      <c r="G27" s="3">
        <v>0</v>
      </c>
      <c r="H27" s="3">
        <v>0.141579003689522</v>
      </c>
      <c r="I27" s="3">
        <v>0</v>
      </c>
      <c r="J27" s="3">
        <v>7.0552990267757298E-2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1.7468512172326301E-2</v>
      </c>
      <c r="R27" s="3">
        <v>0.16204961507205701</v>
      </c>
      <c r="S27" s="3">
        <v>0</v>
      </c>
      <c r="T27" s="3">
        <v>0</v>
      </c>
    </row>
    <row r="28" spans="1:20" x14ac:dyDescent="0.5">
      <c r="A28" s="2" t="s">
        <v>9</v>
      </c>
      <c r="B28" s="3">
        <v>0</v>
      </c>
      <c r="C28" s="3">
        <v>5.8412107236772703E-3</v>
      </c>
      <c r="D28" s="3">
        <v>1.1221006125112999E-3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</row>
    <row r="29" spans="1:20" x14ac:dyDescent="0.5">
      <c r="A29" s="2" t="s">
        <v>10</v>
      </c>
      <c r="B29" s="3">
        <v>0</v>
      </c>
      <c r="C29" s="3">
        <v>6.65592504628232E-3</v>
      </c>
      <c r="D29" s="3">
        <v>2.9056632191987099E-2</v>
      </c>
      <c r="E29" s="3">
        <v>0</v>
      </c>
      <c r="F29" s="3">
        <v>0</v>
      </c>
      <c r="G29" s="3">
        <v>0</v>
      </c>
      <c r="H29" s="3">
        <v>4.6805283506953302E-2</v>
      </c>
      <c r="I29" s="3">
        <v>0</v>
      </c>
      <c r="J29" s="3">
        <v>2.4944247822885301E-2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2.5004688379071102E-2</v>
      </c>
      <c r="S29" s="3">
        <v>0</v>
      </c>
      <c r="T29" s="3">
        <v>4.1324263920485799E-2</v>
      </c>
    </row>
    <row r="30" spans="1:20" x14ac:dyDescent="0.5">
      <c r="A30" s="2" t="s">
        <v>86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7.8536101948048897E-3</v>
      </c>
      <c r="I30" s="3">
        <v>0</v>
      </c>
      <c r="J30" s="3">
        <v>1.9174972674615E-3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1.32476762469886E-2</v>
      </c>
      <c r="S30" s="3">
        <v>0</v>
      </c>
      <c r="T30" s="3">
        <v>0</v>
      </c>
    </row>
    <row r="31" spans="1:20" x14ac:dyDescent="0.5">
      <c r="A31" s="2" t="s">
        <v>87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3.8616685199573801E-3</v>
      </c>
      <c r="I31" s="3">
        <v>0</v>
      </c>
      <c r="J31" s="3">
        <v>0</v>
      </c>
      <c r="K31" s="3">
        <v>0</v>
      </c>
      <c r="L31" s="3">
        <v>1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1.0987637105034099E-2</v>
      </c>
      <c r="S31" s="3">
        <v>0</v>
      </c>
      <c r="T31" s="3">
        <v>0</v>
      </c>
    </row>
    <row r="32" spans="1:20" x14ac:dyDescent="0.5">
      <c r="A32" s="2" t="s">
        <v>29</v>
      </c>
      <c r="B32" s="3">
        <v>0</v>
      </c>
      <c r="C32" s="3">
        <v>0</v>
      </c>
      <c r="D32" s="3">
        <v>9.2964487733038798E-3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</row>
    <row r="33" spans="1:20" x14ac:dyDescent="0.5">
      <c r="A33" s="2" t="s">
        <v>11</v>
      </c>
      <c r="B33" s="3">
        <v>0</v>
      </c>
      <c r="C33" s="3">
        <v>0.30697271798154502</v>
      </c>
      <c r="D33" s="3">
        <v>0</v>
      </c>
      <c r="E33" s="3">
        <v>0</v>
      </c>
      <c r="F33" s="3">
        <v>0</v>
      </c>
      <c r="G33" s="3">
        <v>0</v>
      </c>
      <c r="H33" s="3">
        <v>1.3539102883224101E-3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2.22528817481864E-2</v>
      </c>
      <c r="R33" s="3">
        <v>0</v>
      </c>
      <c r="S33" s="3">
        <v>0</v>
      </c>
      <c r="T33" s="3">
        <v>1.9303721900573001E-2</v>
      </c>
    </row>
    <row r="34" spans="1:20" x14ac:dyDescent="0.5">
      <c r="A34" s="2" t="s">
        <v>12</v>
      </c>
      <c r="B34" s="3">
        <v>0</v>
      </c>
      <c r="C34" s="3">
        <v>9.3983116500510999E-2</v>
      </c>
      <c r="D34" s="3">
        <v>2.2196840378886799E-2</v>
      </c>
      <c r="E34" s="3">
        <v>0</v>
      </c>
      <c r="F34" s="3">
        <v>0</v>
      </c>
      <c r="G34" s="3">
        <v>0</v>
      </c>
      <c r="H34" s="3">
        <v>0.107335774404117</v>
      </c>
      <c r="I34" s="3">
        <v>9.1669776709146805E-2</v>
      </c>
      <c r="J34" s="3">
        <v>0.224057667576464</v>
      </c>
      <c r="K34" s="3">
        <v>0.30972550445373598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7.4547153856424396E-3</v>
      </c>
      <c r="R34" s="3">
        <v>0.111559378922009</v>
      </c>
      <c r="S34" s="3">
        <v>0</v>
      </c>
      <c r="T34" s="3">
        <v>0.12597465921781301</v>
      </c>
    </row>
    <row r="35" spans="1:20" x14ac:dyDescent="0.5">
      <c r="A35" s="2" t="s">
        <v>30</v>
      </c>
      <c r="B35" s="3">
        <v>0</v>
      </c>
      <c r="C35" s="3">
        <v>0</v>
      </c>
      <c r="D35" s="3">
        <v>1.5061753188071101E-3</v>
      </c>
      <c r="E35" s="3">
        <v>0</v>
      </c>
      <c r="F35" s="3">
        <v>0</v>
      </c>
      <c r="G35" s="3">
        <v>0</v>
      </c>
      <c r="H35" s="3">
        <v>9.9514732498034303E-2</v>
      </c>
      <c r="I35" s="3">
        <v>1.41736362208803E-3</v>
      </c>
      <c r="J35" s="3">
        <v>1.51889280267191E-2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1.9248742712181199E-2</v>
      </c>
      <c r="R35" s="3">
        <v>0</v>
      </c>
      <c r="S35" s="3">
        <v>0</v>
      </c>
      <c r="T35" s="3">
        <v>0</v>
      </c>
    </row>
    <row r="36" spans="1:20" x14ac:dyDescent="0.5">
      <c r="A36" s="2" t="s">
        <v>31</v>
      </c>
      <c r="B36" s="3">
        <v>0</v>
      </c>
      <c r="C36" s="3">
        <v>0</v>
      </c>
      <c r="D36" s="3">
        <v>7.8480101750510404E-3</v>
      </c>
      <c r="E36" s="3">
        <v>0</v>
      </c>
      <c r="F36" s="3">
        <v>0</v>
      </c>
      <c r="G36" s="3">
        <v>0</v>
      </c>
      <c r="H36" s="3">
        <v>4.5828234845277399E-2</v>
      </c>
      <c r="I36" s="3">
        <v>1.30519815559186E-2</v>
      </c>
      <c r="J36" s="3">
        <v>9.5455279725927995E-3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7.18148660545843E-2</v>
      </c>
      <c r="Q36" s="3">
        <v>5.7189906092838999E-2</v>
      </c>
      <c r="R36" s="3">
        <v>1.7839883439683402E-2</v>
      </c>
      <c r="S36" s="3">
        <v>0</v>
      </c>
      <c r="T36" s="3">
        <v>0</v>
      </c>
    </row>
    <row r="37" spans="1:20" x14ac:dyDescent="0.5">
      <c r="A37" s="2" t="s">
        <v>32</v>
      </c>
      <c r="B37" s="3">
        <v>0</v>
      </c>
      <c r="C37" s="3">
        <v>0</v>
      </c>
      <c r="D37" s="3">
        <v>3.7654382970177703E-4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</row>
    <row r="38" spans="1:20" x14ac:dyDescent="0.5">
      <c r="A38" s="2" t="s">
        <v>33</v>
      </c>
      <c r="B38" s="3">
        <v>0</v>
      </c>
      <c r="C38" s="3">
        <v>0</v>
      </c>
      <c r="D38" s="3">
        <v>7.27984737423436E-4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</row>
    <row r="39" spans="1:20" x14ac:dyDescent="0.5">
      <c r="A39" s="2" t="s">
        <v>34</v>
      </c>
      <c r="B39" s="3">
        <v>0</v>
      </c>
      <c r="C39" s="3">
        <v>0</v>
      </c>
      <c r="D39" s="3">
        <v>7.1191886735616E-3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</row>
    <row r="40" spans="1:20" x14ac:dyDescent="0.5">
      <c r="A40" s="2" t="s">
        <v>88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2.3216537246490798E-3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</row>
    <row r="41" spans="1:20" x14ac:dyDescent="0.5">
      <c r="A41" s="2" t="s">
        <v>108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2.5145756375450599E-2</v>
      </c>
      <c r="R41" s="3">
        <v>0</v>
      </c>
      <c r="S41" s="3">
        <v>0</v>
      </c>
      <c r="T41" s="3">
        <v>0</v>
      </c>
    </row>
    <row r="42" spans="1:20" x14ac:dyDescent="0.5">
      <c r="A42" s="2" t="s">
        <v>13</v>
      </c>
      <c r="B42" s="3">
        <v>0</v>
      </c>
      <c r="C42" s="3">
        <v>2.7714835438618201E-2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3.3713115848502402E-2</v>
      </c>
      <c r="R42" s="3">
        <v>0</v>
      </c>
      <c r="S42" s="3">
        <v>0</v>
      </c>
      <c r="T42" s="3">
        <v>0</v>
      </c>
    </row>
    <row r="43" spans="1:20" x14ac:dyDescent="0.5">
      <c r="A43" s="2" t="s">
        <v>35</v>
      </c>
      <c r="B43" s="3">
        <v>0</v>
      </c>
      <c r="C43" s="3">
        <v>0</v>
      </c>
      <c r="D43" s="3">
        <v>1.52709442045721E-3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</row>
    <row r="44" spans="1:20" x14ac:dyDescent="0.5">
      <c r="A44" s="2" t="s">
        <v>36</v>
      </c>
      <c r="B44" s="3">
        <v>0</v>
      </c>
      <c r="C44" s="3">
        <v>0</v>
      </c>
      <c r="D44" s="3">
        <v>1.83251330454865E-3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</row>
    <row r="45" spans="1:20" x14ac:dyDescent="0.5">
      <c r="A45" s="2" t="s">
        <v>109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4.7120477101784703E-3</v>
      </c>
      <c r="R45" s="3">
        <v>0</v>
      </c>
      <c r="S45" s="3">
        <v>0</v>
      </c>
      <c r="T45" s="3">
        <v>0</v>
      </c>
    </row>
    <row r="46" spans="1:20" x14ac:dyDescent="0.5">
      <c r="A46" s="2" t="s">
        <v>37</v>
      </c>
      <c r="B46" s="3">
        <v>0</v>
      </c>
      <c r="C46" s="3">
        <v>0</v>
      </c>
      <c r="D46" s="3">
        <v>1.15557117515145E-2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</row>
    <row r="47" spans="1:20" x14ac:dyDescent="0.5">
      <c r="A47" s="2" t="s">
        <v>38</v>
      </c>
      <c r="B47" s="3">
        <v>0</v>
      </c>
      <c r="C47" s="3">
        <v>0</v>
      </c>
      <c r="D47" s="3">
        <v>1.6484252100277801E-4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</row>
    <row r="48" spans="1:20" x14ac:dyDescent="0.5">
      <c r="A48" s="2" t="s">
        <v>106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2.9570800946265598E-2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</row>
    <row r="49" spans="1:20" x14ac:dyDescent="0.5">
      <c r="A49" s="2" t="s">
        <v>39</v>
      </c>
      <c r="B49" s="3">
        <v>0</v>
      </c>
      <c r="C49" s="3">
        <v>0</v>
      </c>
      <c r="D49" s="3">
        <v>3.5478796398567499E-4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</row>
    <row r="50" spans="1:20" x14ac:dyDescent="0.5">
      <c r="A50" s="2" t="s">
        <v>119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2.2888907054688101E-3</v>
      </c>
      <c r="S50" s="3">
        <v>0</v>
      </c>
      <c r="T50" s="3">
        <v>0</v>
      </c>
    </row>
    <row r="51" spans="1:20" x14ac:dyDescent="0.5">
      <c r="A51" s="2" t="s">
        <v>40</v>
      </c>
      <c r="B51" s="3">
        <v>0</v>
      </c>
      <c r="C51" s="3">
        <v>0</v>
      </c>
      <c r="D51" s="3">
        <v>6.5557117515145397E-2</v>
      </c>
      <c r="E51" s="3">
        <v>0</v>
      </c>
      <c r="F51" s="3">
        <v>0</v>
      </c>
      <c r="G51" s="3">
        <v>0</v>
      </c>
      <c r="H51" s="3">
        <v>0</v>
      </c>
      <c r="I51" s="3">
        <v>2.8551209653571901E-3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8.6223291155892598E-2</v>
      </c>
    </row>
    <row r="52" spans="1:20" x14ac:dyDescent="0.5">
      <c r="A52" s="2" t="s">
        <v>14</v>
      </c>
      <c r="B52" s="3">
        <v>0</v>
      </c>
      <c r="C52" s="3">
        <v>4.0299262028856897E-3</v>
      </c>
      <c r="D52" s="3">
        <v>2.01576463500351E-3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</row>
    <row r="53" spans="1:20" x14ac:dyDescent="0.5">
      <c r="A53" s="2" t="s">
        <v>41</v>
      </c>
      <c r="B53" s="3">
        <v>0</v>
      </c>
      <c r="C53" s="3">
        <v>0</v>
      </c>
      <c r="D53" s="3">
        <v>7.9812230143588694E-2</v>
      </c>
      <c r="E53" s="3">
        <v>0</v>
      </c>
      <c r="F53" s="3">
        <v>0</v>
      </c>
      <c r="G53" s="3">
        <v>0</v>
      </c>
      <c r="H53" s="3">
        <v>0.12241023946997399</v>
      </c>
      <c r="I53" s="3">
        <v>0.12314748535221</v>
      </c>
      <c r="J53" s="3">
        <v>8.3706937605813707E-3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1.3464062973346E-2</v>
      </c>
      <c r="S53" s="3">
        <v>0</v>
      </c>
      <c r="T53" s="3">
        <v>0</v>
      </c>
    </row>
    <row r="54" spans="1:20" x14ac:dyDescent="0.5">
      <c r="A54" s="2" t="s">
        <v>42</v>
      </c>
      <c r="B54" s="3">
        <v>0</v>
      </c>
      <c r="C54" s="3">
        <v>0</v>
      </c>
      <c r="D54" s="3">
        <v>4.4336780801285301E-2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2.6223977946683498E-4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</row>
    <row r="55" spans="1:20" x14ac:dyDescent="0.5">
      <c r="A55" s="2" t="s">
        <v>43</v>
      </c>
      <c r="B55" s="3">
        <v>0</v>
      </c>
      <c r="C55" s="3">
        <v>0</v>
      </c>
      <c r="D55" s="3">
        <v>2.3755731833852101E-2</v>
      </c>
      <c r="E55" s="3">
        <v>0</v>
      </c>
      <c r="F55" s="3">
        <v>0.43994029381726801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</row>
    <row r="56" spans="1:20" x14ac:dyDescent="0.5">
      <c r="A56" s="2" t="s">
        <v>44</v>
      </c>
      <c r="B56" s="3">
        <v>0</v>
      </c>
      <c r="C56" s="3">
        <v>0</v>
      </c>
      <c r="D56" s="3">
        <v>1.55144425477792E-2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</row>
    <row r="57" spans="1:20" x14ac:dyDescent="0.5">
      <c r="A57" s="2" t="s">
        <v>45</v>
      </c>
      <c r="B57" s="3">
        <v>0</v>
      </c>
      <c r="C57" s="3">
        <v>0</v>
      </c>
      <c r="D57" s="3">
        <v>7.7911102185627704E-2</v>
      </c>
      <c r="E57" s="3">
        <v>0</v>
      </c>
      <c r="F57" s="3">
        <v>0</v>
      </c>
      <c r="G57" s="3">
        <v>0</v>
      </c>
      <c r="H57" s="3">
        <v>1.1119744292407399E-2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</row>
    <row r="58" spans="1:20" x14ac:dyDescent="0.5">
      <c r="A58" s="2" t="s">
        <v>46</v>
      </c>
      <c r="B58" s="3">
        <v>0</v>
      </c>
      <c r="C58" s="3">
        <v>0</v>
      </c>
      <c r="D58" s="3">
        <v>2.48142383773471E-2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</row>
    <row r="59" spans="1:20" x14ac:dyDescent="0.5">
      <c r="A59" s="2" t="s">
        <v>47</v>
      </c>
      <c r="B59" s="3">
        <v>0</v>
      </c>
      <c r="C59" s="3">
        <v>0</v>
      </c>
      <c r="D59" s="3">
        <v>1.81577802322857E-3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</row>
    <row r="60" spans="1:20" x14ac:dyDescent="0.5">
      <c r="A60" s="2" t="s">
        <v>48</v>
      </c>
      <c r="B60" s="3">
        <v>0</v>
      </c>
      <c r="C60" s="3">
        <v>0</v>
      </c>
      <c r="D60" s="3">
        <v>2.23416005623055E-3</v>
      </c>
      <c r="E60" s="3">
        <v>0</v>
      </c>
      <c r="F60" s="3">
        <v>0</v>
      </c>
      <c r="G60" s="3">
        <v>0</v>
      </c>
      <c r="H60" s="3">
        <v>3.3917546398179899E-2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</row>
    <row r="61" spans="1:20" x14ac:dyDescent="0.5">
      <c r="A61" s="2" t="s">
        <v>49</v>
      </c>
      <c r="B61" s="3">
        <v>0</v>
      </c>
      <c r="C61" s="3">
        <v>0</v>
      </c>
      <c r="D61" s="3">
        <v>1.1631020517454899E-3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</row>
    <row r="62" spans="1:20" x14ac:dyDescent="0.5">
      <c r="A62" s="2" t="s">
        <v>15</v>
      </c>
      <c r="B62" s="3">
        <v>0</v>
      </c>
      <c r="C62" s="3">
        <v>3.1351952950247901E-3</v>
      </c>
      <c r="D62" s="3">
        <v>1.53621514877665E-2</v>
      </c>
      <c r="E62" s="3">
        <v>0</v>
      </c>
      <c r="F62" s="3">
        <v>0</v>
      </c>
      <c r="G62" s="3">
        <v>0</v>
      </c>
      <c r="H62" s="3">
        <v>4.4665081676615502E-2</v>
      </c>
      <c r="I62" s="3">
        <v>1.40716676149747E-3</v>
      </c>
      <c r="J62" s="3">
        <v>6.14690043070261E-2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.186978577118182</v>
      </c>
      <c r="Q62" s="3">
        <v>0</v>
      </c>
      <c r="R62" s="3">
        <v>5.9145705204341197E-2</v>
      </c>
      <c r="S62" s="3">
        <v>0</v>
      </c>
      <c r="T62" s="3">
        <v>3.23158603668851E-2</v>
      </c>
    </row>
    <row r="63" spans="1:20" x14ac:dyDescent="0.5">
      <c r="A63" s="2" t="s">
        <v>50</v>
      </c>
      <c r="B63" s="3">
        <v>0</v>
      </c>
      <c r="C63" s="3">
        <v>0</v>
      </c>
      <c r="D63" s="3">
        <v>2.5353951199919701E-3</v>
      </c>
      <c r="E63" s="3">
        <v>0</v>
      </c>
      <c r="F63" s="3">
        <v>0</v>
      </c>
      <c r="G63" s="3">
        <v>0</v>
      </c>
      <c r="H63" s="3">
        <v>1.1073218165660899E-2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4.4239064055279602E-3</v>
      </c>
      <c r="S63" s="3">
        <v>0</v>
      </c>
      <c r="T63" s="3">
        <v>0</v>
      </c>
    </row>
    <row r="64" spans="1:20" x14ac:dyDescent="0.5">
      <c r="A64" s="2" t="s">
        <v>51</v>
      </c>
      <c r="B64" s="3">
        <v>0</v>
      </c>
      <c r="C64" s="3">
        <v>0</v>
      </c>
      <c r="D64" s="3">
        <v>1.5396458814472699E-4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</row>
    <row r="65" spans="1:20" x14ac:dyDescent="0.5">
      <c r="A65" s="2" t="s">
        <v>52</v>
      </c>
      <c r="B65" s="3">
        <v>0</v>
      </c>
      <c r="C65" s="3">
        <v>0</v>
      </c>
      <c r="D65" s="3">
        <v>2.8198949024333102E-4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</row>
    <row r="66" spans="1:20" x14ac:dyDescent="0.5">
      <c r="A66" s="2" t="s">
        <v>53</v>
      </c>
      <c r="B66" s="3">
        <v>0</v>
      </c>
      <c r="C66" s="3">
        <v>0</v>
      </c>
      <c r="D66" s="3">
        <v>5.16283428724437E-4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</row>
    <row r="67" spans="1:20" x14ac:dyDescent="0.5">
      <c r="A67" s="2" t="s">
        <v>54</v>
      </c>
      <c r="B67" s="3">
        <v>0</v>
      </c>
      <c r="C67" s="3">
        <v>0</v>
      </c>
      <c r="D67" s="3">
        <v>8.1249790808983497E-3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</row>
    <row r="68" spans="1:20" x14ac:dyDescent="0.5">
      <c r="A68" s="2" t="s">
        <v>110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1.30346254840002E-2</v>
      </c>
      <c r="R68" s="3">
        <v>0</v>
      </c>
      <c r="S68" s="3">
        <v>0</v>
      </c>
      <c r="T68" s="3">
        <v>0</v>
      </c>
    </row>
    <row r="69" spans="1:20" x14ac:dyDescent="0.5">
      <c r="A69" s="2" t="s">
        <v>55</v>
      </c>
      <c r="B69" s="3">
        <v>0</v>
      </c>
      <c r="C69" s="3">
        <v>0</v>
      </c>
      <c r="D69" s="3">
        <v>5.6799544800348097E-3</v>
      </c>
      <c r="E69" s="3">
        <v>0</v>
      </c>
      <c r="F69" s="3">
        <v>0</v>
      </c>
      <c r="G69" s="3">
        <v>0</v>
      </c>
      <c r="H69" s="3">
        <v>7.07662387813877E-2</v>
      </c>
      <c r="I69" s="3">
        <v>0</v>
      </c>
      <c r="J69" s="3">
        <v>9.52454879023545E-2</v>
      </c>
      <c r="K69" s="3">
        <v>6.09343755680785E-2</v>
      </c>
      <c r="L69" s="3">
        <v>0</v>
      </c>
      <c r="M69" s="3">
        <v>0</v>
      </c>
      <c r="N69" s="3">
        <v>0</v>
      </c>
      <c r="O69" s="3">
        <v>0</v>
      </c>
      <c r="P69" s="3">
        <v>0.50811218714627104</v>
      </c>
      <c r="Q69" s="3">
        <v>5.9637723085139496E-3</v>
      </c>
      <c r="R69" s="3">
        <v>5.4697755829218001E-2</v>
      </c>
      <c r="S69" s="3">
        <v>0</v>
      </c>
      <c r="T69" s="3">
        <v>0.22835588055714801</v>
      </c>
    </row>
    <row r="70" spans="1:20" x14ac:dyDescent="0.5">
      <c r="A70" s="2" t="s">
        <v>56</v>
      </c>
      <c r="B70" s="3">
        <v>0</v>
      </c>
      <c r="C70" s="3">
        <v>0</v>
      </c>
      <c r="D70" s="3">
        <v>7.1961709676339703E-3</v>
      </c>
      <c r="E70" s="3">
        <v>0</v>
      </c>
      <c r="F70" s="3">
        <v>0</v>
      </c>
      <c r="G70" s="3">
        <v>0</v>
      </c>
      <c r="H70" s="3">
        <v>6.6764991881190894E-2</v>
      </c>
      <c r="I70" s="3">
        <v>0</v>
      </c>
      <c r="J70" s="3">
        <v>7.4056513721434203E-3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6.56460011571499E-3</v>
      </c>
      <c r="R70" s="3">
        <v>1.55317583585384E-2</v>
      </c>
      <c r="S70" s="3">
        <v>0</v>
      </c>
      <c r="T70" s="3">
        <v>0</v>
      </c>
    </row>
    <row r="71" spans="1:20" x14ac:dyDescent="0.5">
      <c r="A71" s="2" t="s">
        <v>89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1.71681407694491E-2</v>
      </c>
      <c r="I71" s="3">
        <v>0</v>
      </c>
      <c r="J71" s="3">
        <v>6.9881656432322203E-3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6.0138412924473701E-2</v>
      </c>
      <c r="R71" s="3">
        <v>0</v>
      </c>
      <c r="S71" s="3">
        <v>0</v>
      </c>
      <c r="T71" s="3">
        <v>0</v>
      </c>
    </row>
    <row r="72" spans="1:20" x14ac:dyDescent="0.5">
      <c r="A72" s="2" t="s">
        <v>57</v>
      </c>
      <c r="B72" s="3">
        <v>0</v>
      </c>
      <c r="C72" s="3">
        <v>0</v>
      </c>
      <c r="D72" s="3">
        <v>8.26722897211902E-4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</row>
    <row r="73" spans="1:20" x14ac:dyDescent="0.5">
      <c r="A73" s="2" t="s">
        <v>16</v>
      </c>
      <c r="B73" s="3">
        <v>0</v>
      </c>
      <c r="C73" s="3">
        <v>2.2040932120475898E-3</v>
      </c>
      <c r="D73" s="3">
        <v>1.3430063259363401E-3</v>
      </c>
      <c r="E73" s="3">
        <v>0</v>
      </c>
      <c r="F73" s="3">
        <v>0</v>
      </c>
      <c r="G73" s="3">
        <v>0</v>
      </c>
      <c r="H73" s="3">
        <v>3.8570159072827299E-3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</row>
    <row r="74" spans="1:20" x14ac:dyDescent="0.5">
      <c r="A74" s="2" t="s">
        <v>58</v>
      </c>
      <c r="B74" s="3">
        <v>0</v>
      </c>
      <c r="C74" s="3">
        <v>0</v>
      </c>
      <c r="D74" s="3">
        <v>8.2588613314589802E-4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</row>
    <row r="75" spans="1:20" x14ac:dyDescent="0.5">
      <c r="A75" s="2" t="s">
        <v>111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3.4937024344652602E-2</v>
      </c>
      <c r="R75" s="3">
        <v>0</v>
      </c>
      <c r="S75" s="3">
        <v>0</v>
      </c>
      <c r="T75" s="3">
        <v>0</v>
      </c>
    </row>
    <row r="76" spans="1:20" x14ac:dyDescent="0.5">
      <c r="A76" s="2" t="s">
        <v>90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3.4567357402003102E-3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</row>
    <row r="77" spans="1:20" x14ac:dyDescent="0.5">
      <c r="A77" s="2" t="s">
        <v>91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1.9843090709232399E-2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</row>
    <row r="78" spans="1:20" x14ac:dyDescent="0.5">
      <c r="A78" s="2" t="s">
        <v>59</v>
      </c>
      <c r="B78" s="3">
        <v>0</v>
      </c>
      <c r="C78" s="3">
        <v>0</v>
      </c>
      <c r="D78" s="3">
        <v>2.1839542122703099E-3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</row>
    <row r="79" spans="1:20" x14ac:dyDescent="0.5">
      <c r="A79" s="2" t="s">
        <v>17</v>
      </c>
      <c r="B79" s="3">
        <v>0</v>
      </c>
      <c r="C79" s="3">
        <v>3.24430882037368E-2</v>
      </c>
      <c r="D79" s="3">
        <v>0</v>
      </c>
      <c r="E79" s="3">
        <v>0</v>
      </c>
      <c r="F79" s="3">
        <v>0.43601225547961298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4.6750028162667601E-2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</row>
    <row r="80" spans="1:20" x14ac:dyDescent="0.5">
      <c r="A80" s="2" t="s">
        <v>60</v>
      </c>
      <c r="B80" s="3">
        <v>0</v>
      </c>
      <c r="C80" s="3">
        <v>0</v>
      </c>
      <c r="D80" s="3">
        <v>3.1366937778224101E-2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</row>
    <row r="81" spans="1:20" x14ac:dyDescent="0.5">
      <c r="A81" s="2" t="s">
        <v>61</v>
      </c>
      <c r="B81" s="3">
        <v>0</v>
      </c>
      <c r="C81" s="3">
        <v>0</v>
      </c>
      <c r="D81" s="3">
        <v>9.4704956990327004E-3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</row>
    <row r="82" spans="1:20" x14ac:dyDescent="0.5">
      <c r="A82" s="2" t="s">
        <v>99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5.7273167835556805E-4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</row>
    <row r="83" spans="1:20" x14ac:dyDescent="0.5">
      <c r="A83" s="2" t="s">
        <v>62</v>
      </c>
      <c r="B83" s="3">
        <v>0</v>
      </c>
      <c r="C83" s="3">
        <v>0</v>
      </c>
      <c r="D83" s="3">
        <v>6.1502158851290296E-3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</row>
    <row r="84" spans="1:20" x14ac:dyDescent="0.5">
      <c r="A84" s="2" t="s">
        <v>63</v>
      </c>
      <c r="B84" s="3">
        <v>0</v>
      </c>
      <c r="C84" s="3">
        <v>0</v>
      </c>
      <c r="D84" s="3">
        <v>2.7836630183753399E-2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</row>
    <row r="85" spans="1:20" x14ac:dyDescent="0.5">
      <c r="A85" s="2" t="s">
        <v>112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1.6355868084917001E-3</v>
      </c>
      <c r="R85" s="3">
        <v>0</v>
      </c>
      <c r="S85" s="3">
        <v>0</v>
      </c>
      <c r="T85" s="3">
        <v>0</v>
      </c>
    </row>
    <row r="86" spans="1:20" x14ac:dyDescent="0.5">
      <c r="A86" s="2" t="s">
        <v>64</v>
      </c>
      <c r="B86" s="3">
        <v>0</v>
      </c>
      <c r="C86" s="3">
        <v>0</v>
      </c>
      <c r="D86" s="3">
        <v>3.7236000937175798E-3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</row>
    <row r="87" spans="1:20" x14ac:dyDescent="0.5">
      <c r="A87" s="2" t="s">
        <v>65</v>
      </c>
      <c r="B87" s="3">
        <v>0</v>
      </c>
      <c r="C87" s="3">
        <v>0</v>
      </c>
      <c r="D87" s="3">
        <v>1.21749171603575E-3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</row>
    <row r="88" spans="1:20" x14ac:dyDescent="0.5">
      <c r="A88" s="2" t="s">
        <v>66</v>
      </c>
      <c r="B88" s="3">
        <v>0</v>
      </c>
      <c r="C88" s="3">
        <v>0</v>
      </c>
      <c r="D88" s="3">
        <v>1.6303511062020999E-2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</row>
    <row r="89" spans="1:20" x14ac:dyDescent="0.5">
      <c r="A89" s="2" t="s">
        <v>67</v>
      </c>
      <c r="B89" s="3">
        <v>0</v>
      </c>
      <c r="C89" s="3">
        <v>0</v>
      </c>
      <c r="D89" s="3">
        <v>1.0526491950329699E-2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</row>
    <row r="90" spans="1:20" x14ac:dyDescent="0.5">
      <c r="A90" s="2" t="s">
        <v>92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3.1508299224834702E-3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</row>
    <row r="91" spans="1:20" x14ac:dyDescent="0.5">
      <c r="A91" s="2" t="s">
        <v>93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2.32488421464799E-2</v>
      </c>
      <c r="J91" s="3">
        <v>0</v>
      </c>
      <c r="K91" s="3">
        <v>0</v>
      </c>
      <c r="L91" s="3">
        <v>0</v>
      </c>
      <c r="M91" s="3">
        <v>0</v>
      </c>
      <c r="N91" s="3">
        <v>6.4210882054748196E-3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</row>
    <row r="92" spans="1:20" x14ac:dyDescent="0.5">
      <c r="A92" s="2" t="s">
        <v>68</v>
      </c>
      <c r="B92" s="3">
        <v>0</v>
      </c>
      <c r="C92" s="3">
        <v>0</v>
      </c>
      <c r="D92" s="3">
        <v>6.6321919871472996E-3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</row>
    <row r="93" spans="1:20" x14ac:dyDescent="0.5">
      <c r="A93" s="2" t="s">
        <v>113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1.6483822154969099E-2</v>
      </c>
      <c r="R93" s="3">
        <v>0</v>
      </c>
      <c r="S93" s="3">
        <v>0</v>
      </c>
      <c r="T93" s="3">
        <v>0</v>
      </c>
    </row>
    <row r="94" spans="1:20" x14ac:dyDescent="0.5">
      <c r="A94" s="2" t="s">
        <v>69</v>
      </c>
      <c r="B94" s="3">
        <v>0</v>
      </c>
      <c r="C94" s="3">
        <v>0</v>
      </c>
      <c r="D94" s="3">
        <v>4.0248351574790004E-3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9.7343406138089197E-3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</row>
    <row r="95" spans="1:20" x14ac:dyDescent="0.5">
      <c r="A95" s="2" t="s">
        <v>114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3.4491966709688901E-3</v>
      </c>
      <c r="R95" s="3">
        <v>0</v>
      </c>
      <c r="S95" s="3">
        <v>0</v>
      </c>
      <c r="T95" s="3">
        <v>0</v>
      </c>
    </row>
    <row r="96" spans="1:20" x14ac:dyDescent="0.5">
      <c r="A96" s="2" t="s">
        <v>81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</row>
    <row r="97" spans="1:20" x14ac:dyDescent="0.5">
      <c r="A97" s="2" t="s">
        <v>94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8.3308351024886498E-2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</row>
    <row r="98" spans="1:20" x14ac:dyDescent="0.5">
      <c r="A98" s="2" t="s">
        <v>115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2.19747207263341E-2</v>
      </c>
      <c r="R98" s="3">
        <v>0</v>
      </c>
      <c r="S98" s="3">
        <v>0</v>
      </c>
      <c r="T98" s="3">
        <v>0</v>
      </c>
    </row>
    <row r="99" spans="1:20" x14ac:dyDescent="0.5">
      <c r="A99" s="2" t="s">
        <v>70</v>
      </c>
      <c r="B99" s="3">
        <v>0</v>
      </c>
      <c r="C99" s="3">
        <v>0</v>
      </c>
      <c r="D99" s="3">
        <v>3.17133581015497E-3</v>
      </c>
      <c r="E99" s="3">
        <v>0</v>
      </c>
      <c r="F99" s="3">
        <v>0</v>
      </c>
      <c r="G99" s="3">
        <v>0</v>
      </c>
      <c r="H99" s="3">
        <v>1.59956823754379E-2</v>
      </c>
      <c r="I99" s="3">
        <v>0</v>
      </c>
      <c r="J99" s="3">
        <v>2.73148954292655E-2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.233094369680963</v>
      </c>
      <c r="Q99" s="3">
        <v>0</v>
      </c>
      <c r="R99" s="3">
        <v>2.2408047662782898E-2</v>
      </c>
      <c r="S99" s="3">
        <v>0</v>
      </c>
      <c r="T99" s="3">
        <v>6.7920502983497499E-2</v>
      </c>
    </row>
    <row r="100" spans="1:20" x14ac:dyDescent="0.5">
      <c r="A100" s="2" t="s">
        <v>71</v>
      </c>
      <c r="B100" s="3">
        <v>0</v>
      </c>
      <c r="C100" s="3">
        <v>0</v>
      </c>
      <c r="D100" s="3">
        <v>7.0622887170733299E-4</v>
      </c>
      <c r="E100" s="3">
        <v>0</v>
      </c>
      <c r="F100" s="3">
        <v>0</v>
      </c>
      <c r="G100" s="3">
        <v>0</v>
      </c>
      <c r="H100" s="3">
        <v>1.4455667580129601E-2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</row>
    <row r="101" spans="1:20" x14ac:dyDescent="0.5">
      <c r="A101" s="2" t="s">
        <v>116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4.8177488984823498E-2</v>
      </c>
      <c r="R101" s="3">
        <v>0</v>
      </c>
      <c r="S101" s="3">
        <v>0</v>
      </c>
      <c r="T101" s="3">
        <v>0</v>
      </c>
    </row>
    <row r="102" spans="1:20" x14ac:dyDescent="0.5">
      <c r="A102" s="2" t="s">
        <v>72</v>
      </c>
      <c r="B102" s="3">
        <v>0</v>
      </c>
      <c r="C102" s="3">
        <v>0</v>
      </c>
      <c r="D102" s="3">
        <v>2.5856009639522001E-3</v>
      </c>
      <c r="E102" s="3">
        <v>0</v>
      </c>
      <c r="F102" s="3">
        <v>0</v>
      </c>
      <c r="G102" s="3">
        <v>0</v>
      </c>
      <c r="H102" s="3">
        <v>7.3976541526894401E-3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</row>
    <row r="103" spans="1:20" x14ac:dyDescent="0.5">
      <c r="A103" s="2" t="s">
        <v>18</v>
      </c>
      <c r="B103" s="3">
        <v>0</v>
      </c>
      <c r="C103" s="3">
        <v>8.1034978159109303E-2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</row>
    <row r="104" spans="1:20" x14ac:dyDescent="0.5">
      <c r="A104" s="2" t="s">
        <v>19</v>
      </c>
      <c r="B104" s="3">
        <v>0</v>
      </c>
      <c r="C104" s="3">
        <v>1.49121817976817E-4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</row>
    <row r="105" spans="1:20" x14ac:dyDescent="0.5">
      <c r="A105" s="2" t="s">
        <v>82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</row>
    <row r="106" spans="1:20" x14ac:dyDescent="0.5">
      <c r="A106" s="2" t="s">
        <v>83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</row>
    <row r="107" spans="1:20" x14ac:dyDescent="0.5">
      <c r="A107" s="2" t="s">
        <v>117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.10703636120877701</v>
      </c>
      <c r="R107" s="3">
        <v>0</v>
      </c>
      <c r="S107" s="3">
        <v>0</v>
      </c>
      <c r="T107" s="3">
        <v>0</v>
      </c>
    </row>
    <row r="108" spans="1:20" x14ac:dyDescent="0.5">
      <c r="A108" s="2" t="s">
        <v>118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5.2071743290756201E-2</v>
      </c>
      <c r="R108" s="3">
        <v>0</v>
      </c>
      <c r="S108" s="3">
        <v>0</v>
      </c>
      <c r="T108" s="3">
        <v>0</v>
      </c>
    </row>
    <row r="109" spans="1:20" x14ac:dyDescent="0.5">
      <c r="A109" s="2" t="s">
        <v>95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.11043200019578001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</row>
    <row r="110" spans="1:20" x14ac:dyDescent="0.5">
      <c r="A110" s="2" t="s">
        <v>107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4.6750028162667601E-2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</row>
    <row r="111" spans="1:20" x14ac:dyDescent="0.5">
      <c r="A111" s="2" t="s">
        <v>84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</row>
    <row r="112" spans="1:20" x14ac:dyDescent="0.5">
      <c r="A112" s="2" t="s">
        <v>73</v>
      </c>
      <c r="B112" s="3">
        <v>0</v>
      </c>
      <c r="C112" s="3">
        <v>0</v>
      </c>
      <c r="D112" s="3">
        <v>1.72708103223215E-2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</row>
    <row r="113" spans="1:20" x14ac:dyDescent="0.5">
      <c r="A113" s="2" t="s">
        <v>74</v>
      </c>
      <c r="B113" s="3">
        <v>0</v>
      </c>
      <c r="C113" s="3">
        <v>0</v>
      </c>
      <c r="D113" s="3">
        <v>7.3886267028148798E-3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</row>
    <row r="114" spans="1:20" x14ac:dyDescent="0.5">
      <c r="A114" s="2" t="s">
        <v>75</v>
      </c>
      <c r="B114" s="3">
        <v>0</v>
      </c>
      <c r="C114" s="3">
        <v>0</v>
      </c>
      <c r="D114" s="3">
        <v>2.3504702614050902E-3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</row>
    <row r="115" spans="1:20" x14ac:dyDescent="0.5">
      <c r="A115" s="2" t="s">
        <v>96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3.9155944667755701E-4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</row>
    <row r="116" spans="1:20" x14ac:dyDescent="0.5">
      <c r="A116" s="2" t="s">
        <v>85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</row>
    <row r="117" spans="1:20" x14ac:dyDescent="0.5">
      <c r="A117" s="2" t="s">
        <v>97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2.7021680564987601E-3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</row>
    <row r="118" spans="1:20" x14ac:dyDescent="0.5">
      <c r="A118" s="2" t="s">
        <v>98</v>
      </c>
      <c r="B118" s="3">
        <v>0</v>
      </c>
      <c r="C118" s="3">
        <v>0</v>
      </c>
      <c r="D118" s="3">
        <v>0</v>
      </c>
      <c r="E118" s="3">
        <v>1</v>
      </c>
      <c r="F118" s="3">
        <v>0</v>
      </c>
      <c r="G118" s="3">
        <v>0</v>
      </c>
      <c r="H118" s="3">
        <v>0</v>
      </c>
      <c r="I118" s="3">
        <v>8.1778821936302308E-3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</row>
    <row r="119" spans="1:20" x14ac:dyDescent="0.5">
      <c r="A119" s="2" t="s">
        <v>76</v>
      </c>
      <c r="B119" s="3">
        <v>0</v>
      </c>
      <c r="C119" s="3">
        <v>0</v>
      </c>
      <c r="D119" s="3">
        <v>1.2216755363657699E-3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</row>
    <row r="120" spans="1:20" x14ac:dyDescent="0.5">
      <c r="A120" s="2" t="s">
        <v>77</v>
      </c>
      <c r="B120" s="3">
        <v>0</v>
      </c>
      <c r="C120" s="3">
        <v>0</v>
      </c>
      <c r="D120" s="3">
        <v>6.4782273990025797E-3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</row>
    <row r="121" spans="1:20" x14ac:dyDescent="0.5">
      <c r="A121" s="2" t="s">
        <v>78</v>
      </c>
      <c r="B121" s="3">
        <v>0</v>
      </c>
      <c r="C121" s="3">
        <v>0</v>
      </c>
      <c r="D121" s="3">
        <v>1.16728587207551E-3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</row>
    <row r="122" spans="1:20" x14ac:dyDescent="0.5">
      <c r="A122" s="2" t="s">
        <v>20</v>
      </c>
      <c r="B122" s="3">
        <v>0</v>
      </c>
      <c r="C122" s="3">
        <v>6.08126047944483E-3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</row>
  </sheetData>
  <conditionalFormatting sqref="B2:T122"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O-Spike</vt:lpstr>
      <vt:lpstr>HEK-Spik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ong Wang</dc:creator>
  <cp:lastModifiedBy>Qiong Wang</cp:lastModifiedBy>
  <dcterms:created xsi:type="dcterms:W3CDTF">2021-04-17T23:45:52Z</dcterms:created>
  <dcterms:modified xsi:type="dcterms:W3CDTF">2021-07-27T18:26:13Z</dcterms:modified>
</cp:coreProperties>
</file>